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VehvStressCort_Deseq_d8" sheetId="1" state="visible" r:id="rId2"/>
    <sheet name="VehvBaselineCort_Deseq_d8" sheetId="2" state="visible" r:id="rId3"/>
  </sheets>
  <definedNames>
    <definedName function="false" hidden="false" name="Inf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18" uniqueCount="409">
  <si>
    <t xml:space="preserve">miRNA</t>
  </si>
  <si>
    <t xml:space="preserve">baseMeanA (mean of Veh EVs)</t>
  </si>
  <si>
    <t xml:space="preserve">baseMeanB (mean of Stress Cort Evs)</t>
  </si>
  <si>
    <t xml:space="preserve">foldChange</t>
  </si>
  <si>
    <t xml:space="preserve">log2FoldChange</t>
  </si>
  <si>
    <t xml:space="preserve">pval</t>
  </si>
  <si>
    <t xml:space="preserve">padj</t>
  </si>
  <si>
    <t xml:space="preserve">mmu-miR-22-3p</t>
  </si>
  <si>
    <t xml:space="preserve">mmu-miR-210-3p</t>
  </si>
  <si>
    <t xml:space="preserve">mmu-miR-125b-5p</t>
  </si>
  <si>
    <t xml:space="preserve">mmu-miR-183-5p</t>
  </si>
  <si>
    <t xml:space="preserve">mmu-miR-192-5p</t>
  </si>
  <si>
    <t xml:space="preserve">mmu-miR-30c-5p</t>
  </si>
  <si>
    <t xml:space="preserve">mmu-miR-2137</t>
  </si>
  <si>
    <t xml:space="preserve">mmu-miR-484</t>
  </si>
  <si>
    <t xml:space="preserve">mmu-miR-574-3p</t>
  </si>
  <si>
    <t xml:space="preserve">mmu-miR-361-3p</t>
  </si>
  <si>
    <t xml:space="preserve">mmu-miR-196a-5p</t>
  </si>
  <si>
    <t xml:space="preserve">mmu-miR-7a-5p</t>
  </si>
  <si>
    <t xml:space="preserve">mmu-miR-5099</t>
  </si>
  <si>
    <t xml:space="preserve">mmu-miR-10a-3p</t>
  </si>
  <si>
    <t xml:space="preserve">mmu-miR-3535</t>
  </si>
  <si>
    <t xml:space="preserve">mmu-miR-5128</t>
  </si>
  <si>
    <t xml:space="preserve">mmu-miR-34c-5p</t>
  </si>
  <si>
    <t xml:space="preserve">mmu-miR-193b-3p</t>
  </si>
  <si>
    <t xml:space="preserve">mmu-miR-1981-5p</t>
  </si>
  <si>
    <t xml:space="preserve">mmu-miR-23b-3p</t>
  </si>
  <si>
    <t xml:space="preserve">mmu-let-7k</t>
  </si>
  <si>
    <t xml:space="preserve">mmu-miR-30a-3p</t>
  </si>
  <si>
    <t xml:space="preserve">mmu-miR-6238</t>
  </si>
  <si>
    <t xml:space="preserve">mmu-miR-29b-3p</t>
  </si>
  <si>
    <t xml:space="preserve">mmu-miR-206-3p</t>
  </si>
  <si>
    <t xml:space="preserve">mmu-miR-195a-3p</t>
  </si>
  <si>
    <t xml:space="preserve">mmu-miR-3473b</t>
  </si>
  <si>
    <t xml:space="preserve">mmu-miR-185-5p</t>
  </si>
  <si>
    <t xml:space="preserve">mmu-miR-15b-5p</t>
  </si>
  <si>
    <t xml:space="preserve">mmu-miR-125a-5p</t>
  </si>
  <si>
    <t xml:space="preserve">mmu-miR-155-5p</t>
  </si>
  <si>
    <t xml:space="preserve">mmu-miR-146b-5p</t>
  </si>
  <si>
    <t xml:space="preserve">mmu-miR-129-5p</t>
  </si>
  <si>
    <t xml:space="preserve">mmu-miR-1947-5p</t>
  </si>
  <si>
    <t xml:space="preserve">mmu-let-7i-5p</t>
  </si>
  <si>
    <t xml:space="preserve">mmu-miR-692</t>
  </si>
  <si>
    <t xml:space="preserve">Inf</t>
  </si>
  <si>
    <t xml:space="preserve">mmu-miR-351-3p</t>
  </si>
  <si>
    <t xml:space="preserve">mmu-miR-3473e</t>
  </si>
  <si>
    <t xml:space="preserve">mmu-miR-148a-3p</t>
  </si>
  <si>
    <t xml:space="preserve">mmu-miR-5113</t>
  </si>
  <si>
    <t xml:space="preserve">mmu-miR-181b-5p</t>
  </si>
  <si>
    <t xml:space="preserve">mmu-miR-328-3p</t>
  </si>
  <si>
    <t xml:space="preserve">mmu-miR-204-5p</t>
  </si>
  <si>
    <t xml:space="preserve">mmu-miR-1306-3p</t>
  </si>
  <si>
    <t xml:space="preserve">mmu-miR-193b-5p</t>
  </si>
  <si>
    <t xml:space="preserve">mmu-miR-128-3p</t>
  </si>
  <si>
    <t xml:space="preserve">mmu-miR-6516-3p</t>
  </si>
  <si>
    <t xml:space="preserve">mmu-miR-182-5p</t>
  </si>
  <si>
    <t xml:space="preserve">mmu-miR-664-5p</t>
  </si>
  <si>
    <t xml:space="preserve">mmu-miR-1a-3p</t>
  </si>
  <si>
    <t xml:space="preserve">mmu-miR-126a-3p</t>
  </si>
  <si>
    <t xml:space="preserve">mmu-miR-187-5p</t>
  </si>
  <si>
    <t xml:space="preserve">mmu-miR-194-5p</t>
  </si>
  <si>
    <t xml:space="preserve">mmu-miR-532-5p</t>
  </si>
  <si>
    <t xml:space="preserve">mmu-miR-30c-2-3p</t>
  </si>
  <si>
    <t xml:space="preserve">mmu-miR-365-2-5p</t>
  </si>
  <si>
    <t xml:space="preserve">mmu-miR-190b-5p</t>
  </si>
  <si>
    <t xml:space="preserve">mmu-miR-200b-3p</t>
  </si>
  <si>
    <t xml:space="preserve">mmu-miR-378b</t>
  </si>
  <si>
    <t xml:space="preserve">mmu-miR-132-3p</t>
  </si>
  <si>
    <t xml:space="preserve">mmu-miR-298-5p</t>
  </si>
  <si>
    <t xml:space="preserve">mmu-miR-130a-5p</t>
  </si>
  <si>
    <t xml:space="preserve">mmu-miR-331-5p</t>
  </si>
  <si>
    <t xml:space="preserve">mmu-miR-30a-5p</t>
  </si>
  <si>
    <t xml:space="preserve">mmu-miR-30b-5p</t>
  </si>
  <si>
    <t xml:space="preserve">mmu-miR-224-5p</t>
  </si>
  <si>
    <t xml:space="preserve">mmu-miR-10b-5p</t>
  </si>
  <si>
    <t xml:space="preserve">mmu-miR-1949</t>
  </si>
  <si>
    <t xml:space="preserve">mmu-miR-23a-3p</t>
  </si>
  <si>
    <t xml:space="preserve">mmu-miR-187-3p</t>
  </si>
  <si>
    <t xml:space="preserve">mmu-miR-25-3p</t>
  </si>
  <si>
    <t xml:space="preserve">mmu-let-7b-5p</t>
  </si>
  <si>
    <t xml:space="preserve">mmu-miR-29c-3p</t>
  </si>
  <si>
    <t xml:space="preserve">mmu-miR-690</t>
  </si>
  <si>
    <t xml:space="preserve">mmu-miR-6967-5p</t>
  </si>
  <si>
    <t xml:space="preserve">mmu-miR-143-3p</t>
  </si>
  <si>
    <t xml:space="preserve">mmu-miR-6952-3p</t>
  </si>
  <si>
    <t xml:space="preserve">mmu-miR-222-3p</t>
  </si>
  <si>
    <t xml:space="preserve">mmu-miR-149-5p</t>
  </si>
  <si>
    <t xml:space="preserve">mmu-miR-106b-3p</t>
  </si>
  <si>
    <t xml:space="preserve">mmu-miR-3084-5p</t>
  </si>
  <si>
    <t xml:space="preserve">mmu-miR-6912-5p</t>
  </si>
  <si>
    <t xml:space="preserve">mmu-miR-3079-5p</t>
  </si>
  <si>
    <t xml:space="preserve">mmu-miR-92b-3p</t>
  </si>
  <si>
    <t xml:space="preserve">mmu-let-7d-5p</t>
  </si>
  <si>
    <t xml:space="preserve">mmu-miR-1981-3p</t>
  </si>
  <si>
    <t xml:space="preserve">mmu-miR-503-5p</t>
  </si>
  <si>
    <t xml:space="preserve">mmu-miR-29a-3p</t>
  </si>
  <si>
    <t xml:space="preserve">mmu-miR-1931</t>
  </si>
  <si>
    <t xml:space="preserve">mmu-miR-760-3p</t>
  </si>
  <si>
    <t xml:space="preserve">mmu-miR-24-3p</t>
  </si>
  <si>
    <t xml:space="preserve">mmu-miR-140-3p</t>
  </si>
  <si>
    <t xml:space="preserve">mmu-let-7j</t>
  </si>
  <si>
    <t xml:space="preserve">mmu-miR-6239</t>
  </si>
  <si>
    <t xml:space="preserve">mmu-miR-1306-5p</t>
  </si>
  <si>
    <t xml:space="preserve">mmu-miR-1291</t>
  </si>
  <si>
    <t xml:space="preserve">mmu-let-7c-5p</t>
  </si>
  <si>
    <t xml:space="preserve">mmu-miR-3963</t>
  </si>
  <si>
    <t xml:space="preserve">mmu-miR-1195</t>
  </si>
  <si>
    <t xml:space="preserve">mmu-miR-10b-3p</t>
  </si>
  <si>
    <t xml:space="preserve">mmu-miR-186-5p</t>
  </si>
  <si>
    <t xml:space="preserve">mmu-miR-29b-1-5p</t>
  </si>
  <si>
    <t xml:space="preserve">mmu-miR-676-3p</t>
  </si>
  <si>
    <t xml:space="preserve">mmu-miR-21a-5p</t>
  </si>
  <si>
    <t xml:space="preserve">mmu-miR-6516-5p</t>
  </si>
  <si>
    <t xml:space="preserve">mmu-miR-340-5p</t>
  </si>
  <si>
    <t xml:space="preserve">mmu-miR-219a-1-3p</t>
  </si>
  <si>
    <t xml:space="preserve">mmu-miR-361-5p</t>
  </si>
  <si>
    <t xml:space="preserve">mmu-miR-342-3p</t>
  </si>
  <si>
    <t xml:space="preserve">mmu-miR-210-5p</t>
  </si>
  <si>
    <t xml:space="preserve">mmu-miR-1934-5p</t>
  </si>
  <si>
    <t xml:space="preserve">mmu-miR-92b-5p</t>
  </si>
  <si>
    <t xml:space="preserve">mmu-miR-324-5p</t>
  </si>
  <si>
    <t xml:space="preserve">mmu-miR-27a-3p</t>
  </si>
  <si>
    <t xml:space="preserve">mmu-miR-362-5p</t>
  </si>
  <si>
    <t xml:space="preserve">mmu-miR-31-3p</t>
  </si>
  <si>
    <t xml:space="preserve">mmu-miR-132-5p</t>
  </si>
  <si>
    <t xml:space="preserve">mmu-miR-34b-5p</t>
  </si>
  <si>
    <t xml:space="preserve">mmu-miR-146a-5p</t>
  </si>
  <si>
    <t xml:space="preserve">mmu-miR-139-5p</t>
  </si>
  <si>
    <t xml:space="preserve">mmu-miR-193a-5p</t>
  </si>
  <si>
    <t xml:space="preserve">mmu-miR-200b-5p</t>
  </si>
  <si>
    <t xml:space="preserve">mmu-miR-30d-3p</t>
  </si>
  <si>
    <t xml:space="preserve">mmu-miR-872-5p</t>
  </si>
  <si>
    <t xml:space="preserve">mmu-miR-574-5p</t>
  </si>
  <si>
    <t xml:space="preserve">mmu-miR-345-3p</t>
  </si>
  <si>
    <t xml:space="preserve">mmu-miR-3102-5p.2-5p</t>
  </si>
  <si>
    <t xml:space="preserve">mmu-miR-6240</t>
  </si>
  <si>
    <t xml:space="preserve">mmu-miR-877-3p</t>
  </si>
  <si>
    <t xml:space="preserve">mmu-miR-378d</t>
  </si>
  <si>
    <t xml:space="preserve">mmu-miR-365-3p</t>
  </si>
  <si>
    <t xml:space="preserve">mmu-miR-1839-5p</t>
  </si>
  <si>
    <t xml:space="preserve">mmu-miR-125b-2-3p</t>
  </si>
  <si>
    <t xml:space="preserve">mmu-miR-16-2-3p</t>
  </si>
  <si>
    <t xml:space="preserve">mmu-miR-296-5p</t>
  </si>
  <si>
    <t xml:space="preserve">mmu-miR-26b-5p</t>
  </si>
  <si>
    <t xml:space="preserve">mmu-miR-6911-3p</t>
  </si>
  <si>
    <t xml:space="preserve">mmu-miR-425-5p</t>
  </si>
  <si>
    <t xml:space="preserve">mmu-miR-322-3p</t>
  </si>
  <si>
    <t xml:space="preserve">mmu-miR-700-3p</t>
  </si>
  <si>
    <t xml:space="preserve">mmu-miR-101b-3p</t>
  </si>
  <si>
    <t xml:space="preserve">mmu-miR-652-3p</t>
  </si>
  <si>
    <t xml:space="preserve">mmu-miR-425-3p</t>
  </si>
  <si>
    <t xml:space="preserve">mmu-miR-30c-1-3p</t>
  </si>
  <si>
    <t xml:space="preserve">mmu-miR-6952-5p</t>
  </si>
  <si>
    <t xml:space="preserve">mmu-miR-700-5p</t>
  </si>
  <si>
    <t xml:space="preserve">mmu-miR-3473a</t>
  </si>
  <si>
    <t xml:space="preserve">mmu-miR-339-3p</t>
  </si>
  <si>
    <t xml:space="preserve">mmu-miR-34b-3p</t>
  </si>
  <si>
    <t xml:space="preserve">mmu-miR-26b-3p</t>
  </si>
  <si>
    <t xml:space="preserve">mmu-miR-28a-3p</t>
  </si>
  <si>
    <t xml:space="preserve">mmu-miR-450b-5p</t>
  </si>
  <si>
    <t xml:space="preserve">mmu-miR-218-5p</t>
  </si>
  <si>
    <t xml:space="preserve">mmu-miR-5100</t>
  </si>
  <si>
    <t xml:space="preserve">mmu-miR-3064-5p</t>
  </si>
  <si>
    <t xml:space="preserve">mmu-miR-345-5p</t>
  </si>
  <si>
    <t xml:space="preserve">mmu-miR-709</t>
  </si>
  <si>
    <t xml:space="preserve">mmu-miR-181a-2-3p</t>
  </si>
  <si>
    <t xml:space="preserve">mmu-miR-5114</t>
  </si>
  <si>
    <t xml:space="preserve">mmu-miR-677-5p</t>
  </si>
  <si>
    <t xml:space="preserve">mmu-miR-8103</t>
  </si>
  <si>
    <t xml:space="preserve">mmu-miR-3099-3p</t>
  </si>
  <si>
    <t xml:space="preserve">mmu-miR-181a-5p</t>
  </si>
  <si>
    <t xml:space="preserve">mmu-miR-1198-5p</t>
  </si>
  <si>
    <t xml:space="preserve">mmu-miR-28a-5p</t>
  </si>
  <si>
    <t xml:space="preserve">mmu-miR-96-5p</t>
  </si>
  <si>
    <t xml:space="preserve">mmu-miR-7224-3p</t>
  </si>
  <si>
    <t xml:space="preserve">mmu-miR-330-5p</t>
  </si>
  <si>
    <t xml:space="preserve">mmu-miR-3968</t>
  </si>
  <si>
    <t xml:space="preserve">mmu-miR-466c-3p</t>
  </si>
  <si>
    <t xml:space="preserve">mmu-miR-3074-5p</t>
  </si>
  <si>
    <t xml:space="preserve">mmu-miR-5134-3p</t>
  </si>
  <si>
    <t xml:space="preserve">mmu-miR-744-3p</t>
  </si>
  <si>
    <t xml:space="preserve">mmu-miR-423-3p</t>
  </si>
  <si>
    <t xml:space="preserve">mmu-miR-140-5p</t>
  </si>
  <si>
    <t xml:space="preserve">mmu-miR-200c-3p</t>
  </si>
  <si>
    <t xml:space="preserve">mmu-miR-147-3p</t>
  </si>
  <si>
    <t xml:space="preserve">mmu-miR-8105</t>
  </si>
  <si>
    <t xml:space="preserve">mmu-miR-152-3p</t>
  </si>
  <si>
    <t xml:space="preserve">mmu-let-7e-3p</t>
  </si>
  <si>
    <t xml:space="preserve">mmu-miR-674-5p</t>
  </si>
  <si>
    <t xml:space="preserve">mmu-miR-150-5p</t>
  </si>
  <si>
    <t xml:space="preserve">mmu-miR-203-3p</t>
  </si>
  <si>
    <t xml:space="preserve">mmu-miR-378a-3p</t>
  </si>
  <si>
    <t xml:space="preserve">mmu-miR-199b-3p</t>
  </si>
  <si>
    <t xml:space="preserve">mmu-miR-6959-5p</t>
  </si>
  <si>
    <t xml:space="preserve">mmu-miR-16-5p</t>
  </si>
  <si>
    <t xml:space="preserve">mmu-miR-452-5p</t>
  </si>
  <si>
    <t xml:space="preserve">mmu-miR-7021-5p</t>
  </si>
  <si>
    <t xml:space="preserve">mmu-miR-7688-5p</t>
  </si>
  <si>
    <t xml:space="preserve">mmu-miR-339-5p</t>
  </si>
  <si>
    <t xml:space="preserve">mmu-let-7i-3p</t>
  </si>
  <si>
    <t xml:space="preserve">mmu-miR-486a-3p</t>
  </si>
  <si>
    <t xml:space="preserve">mmu-miR-351-5p</t>
  </si>
  <si>
    <t xml:space="preserve">mmu-miR-199a-3p</t>
  </si>
  <si>
    <t xml:space="preserve">mmu-miR-466b-3p</t>
  </si>
  <si>
    <t xml:space="preserve">mmu-miR-98-5p</t>
  </si>
  <si>
    <t xml:space="preserve">mmu-miR-1843a-5p</t>
  </si>
  <si>
    <t xml:space="preserve">mmu-miR-8120</t>
  </si>
  <si>
    <t xml:space="preserve">mmu-miR-27b-3p</t>
  </si>
  <si>
    <t xml:space="preserve">mmu-miR-3970</t>
  </si>
  <si>
    <t xml:space="preserve">mmu-miR-378c</t>
  </si>
  <si>
    <t xml:space="preserve">mmu-miR-877-5p</t>
  </si>
  <si>
    <t xml:space="preserve">mmu-miR-1194</t>
  </si>
  <si>
    <t xml:space="preserve">mmu-miR-34c-3p</t>
  </si>
  <si>
    <t xml:space="preserve">mmu-miR-181d-5p</t>
  </si>
  <si>
    <t xml:space="preserve">mmu-miR-21a-3p</t>
  </si>
  <si>
    <t xml:space="preserve">mmu-miR-181a-1-3p</t>
  </si>
  <si>
    <t xml:space="preserve">mmu-miR-3061-3p</t>
  </si>
  <si>
    <t xml:space="preserve">mmu-miR-296-3p</t>
  </si>
  <si>
    <t xml:space="preserve">mmu-miR-101a-3p</t>
  </si>
  <si>
    <t xml:space="preserve">mmu-miR-194-2-3p</t>
  </si>
  <si>
    <t xml:space="preserve">mmu-miR-196b-5p</t>
  </si>
  <si>
    <t xml:space="preserve">mmu-miR-152-5p</t>
  </si>
  <si>
    <t xml:space="preserve">mmu-miR-6994-3p</t>
  </si>
  <si>
    <t xml:space="preserve">mmu-miR-26a-2-3p</t>
  </si>
  <si>
    <t xml:space="preserve">mmu-miR-6960-5p</t>
  </si>
  <si>
    <t xml:space="preserve">mmu-miR-3110-5p</t>
  </si>
  <si>
    <t xml:space="preserve">mmu-let-7b-3p</t>
  </si>
  <si>
    <t xml:space="preserve">mmu-miR-344-3p</t>
  </si>
  <si>
    <t xml:space="preserve">mmu-miR-7667-5p</t>
  </si>
  <si>
    <t xml:space="preserve">mmu-miR-1969</t>
  </si>
  <si>
    <t xml:space="preserve">mmu-miR-1957a</t>
  </si>
  <si>
    <t xml:space="preserve">mmu-miR-301a-3p</t>
  </si>
  <si>
    <t xml:space="preserve">mmu-miR-340-3p</t>
  </si>
  <si>
    <t xml:space="preserve">mmu-miR-93-3p</t>
  </si>
  <si>
    <t xml:space="preserve">mmu-miR-532-3p</t>
  </si>
  <si>
    <t xml:space="preserve">mmu-miR-182-3p</t>
  </si>
  <si>
    <t xml:space="preserve">mmu-miR-30b-3p</t>
  </si>
  <si>
    <t xml:space="preserve">mmu-miR-375-3p</t>
  </si>
  <si>
    <t xml:space="preserve">mmu-miR-20a-5p</t>
  </si>
  <si>
    <t xml:space="preserve">mmu-miR-6412</t>
  </si>
  <si>
    <t xml:space="preserve">mmu-miR-3082-3p</t>
  </si>
  <si>
    <t xml:space="preserve">mmu-miR-7213-5p</t>
  </si>
  <si>
    <t xml:space="preserve">mmu-miR-7689-3p</t>
  </si>
  <si>
    <t xml:space="preserve">mmu-let-7c-1-3p</t>
  </si>
  <si>
    <t xml:space="preserve">mmu-miR-1191a</t>
  </si>
  <si>
    <t xml:space="preserve">mmu-miR-98-3p</t>
  </si>
  <si>
    <t xml:space="preserve">mmu-miR-148b-3p</t>
  </si>
  <si>
    <t xml:space="preserve">mmu-miR-212-5p</t>
  </si>
  <si>
    <t xml:space="preserve">mmu-miR-125a-3p</t>
  </si>
  <si>
    <t xml:space="preserve">mmu-miR-3087-3p</t>
  </si>
  <si>
    <t xml:space="preserve">mmu-miR-338-5p</t>
  </si>
  <si>
    <t xml:space="preserve">mmu-miR-500-3p</t>
  </si>
  <si>
    <t xml:space="preserve">mmu-miR-8112</t>
  </si>
  <si>
    <t xml:space="preserve">mmu-miR-148b-5p</t>
  </si>
  <si>
    <t xml:space="preserve">mmu-miR-18a-5p</t>
  </si>
  <si>
    <t xml:space="preserve">mmu-miR-322-5p</t>
  </si>
  <si>
    <t xml:space="preserve">mmu-miR-3470b</t>
  </si>
  <si>
    <t xml:space="preserve">mmu-miR-6937-5p</t>
  </si>
  <si>
    <t xml:space="preserve">mmu-miR-30f</t>
  </si>
  <si>
    <t xml:space="preserve">mmu-miR-362-3p</t>
  </si>
  <si>
    <t xml:space="preserve">mmu-miR-23b-5p</t>
  </si>
  <si>
    <t xml:space="preserve">mmu-miR-1930-5p</t>
  </si>
  <si>
    <t xml:space="preserve">mmu-miR-664-3p</t>
  </si>
  <si>
    <t xml:space="preserve">mmu-miR-16-1-3p</t>
  </si>
  <si>
    <t xml:space="preserve">mmu-miR-7083-5p</t>
  </si>
  <si>
    <t xml:space="preserve">mmu-miR-7680-3p</t>
  </si>
  <si>
    <t xml:space="preserve">mmu-miR-7b-5p</t>
  </si>
  <si>
    <t xml:space="preserve">mmu-miR-8111</t>
  </si>
  <si>
    <t xml:space="preserve">mmu-miR-222-5p</t>
  </si>
  <si>
    <t xml:space="preserve">mmu-miR-1199-5p</t>
  </si>
  <si>
    <t xml:space="preserve">mmu-miR-350-3p</t>
  </si>
  <si>
    <t xml:space="preserve">mmu-miR-3098-3p</t>
  </si>
  <si>
    <t xml:space="preserve">mmu-miR-1955-5p</t>
  </si>
  <si>
    <t xml:space="preserve">mmu-miR-27a-5p</t>
  </si>
  <si>
    <t xml:space="preserve">mmu-miR-92a-3p</t>
  </si>
  <si>
    <t xml:space="preserve">mmu-let-7a-5p</t>
  </si>
  <si>
    <t xml:space="preserve">mmu-miR-1955-3p</t>
  </si>
  <si>
    <t xml:space="preserve">mmu-miR-598-3p</t>
  </si>
  <si>
    <t xml:space="preserve">mmu-miR-188-5p</t>
  </si>
  <si>
    <t xml:space="preserve">mmu-miR-7118-3p</t>
  </si>
  <si>
    <t xml:space="preserve">mmu-let-7f-5p</t>
  </si>
  <si>
    <t xml:space="preserve">mmu-miR-499-5p</t>
  </si>
  <si>
    <t xml:space="preserve">mmu-miR-5620-5p</t>
  </si>
  <si>
    <t xml:space="preserve">mmu-miR-183-3p</t>
  </si>
  <si>
    <t xml:space="preserve">mmu-miR-221-5p</t>
  </si>
  <si>
    <t xml:space="preserve">mmu-let-7d-3p</t>
  </si>
  <si>
    <t xml:space="preserve">mmu-miR-3068-5p</t>
  </si>
  <si>
    <t xml:space="preserve">mmu-miR-1953</t>
  </si>
  <si>
    <t xml:space="preserve">mmu-miR-542-3p</t>
  </si>
  <si>
    <t xml:space="preserve">mmu-miR-199a-5p</t>
  </si>
  <si>
    <t xml:space="preserve">mmu-let-7f-1-3p</t>
  </si>
  <si>
    <t xml:space="preserve">mmu-miR-374b-5p</t>
  </si>
  <si>
    <t xml:space="preserve">mmu-miR-195a-5p</t>
  </si>
  <si>
    <t xml:space="preserve">mmu-miR-6988-3p</t>
  </si>
  <si>
    <t xml:space="preserve">mmu-miR-24-2-5p</t>
  </si>
  <si>
    <t xml:space="preserve">mmu-miR-30d-5p</t>
  </si>
  <si>
    <t xml:space="preserve">mmu-miR-19a-3p</t>
  </si>
  <si>
    <t xml:space="preserve">mmu-miR-301a-5p</t>
  </si>
  <si>
    <t xml:space="preserve">mmu-miR-6986-5p</t>
  </si>
  <si>
    <t xml:space="preserve">mmu-miR-101c</t>
  </si>
  <si>
    <t xml:space="preserve">mmu-miR-99a-5p</t>
  </si>
  <si>
    <t xml:space="preserve">mmu-miR-24-1-5p</t>
  </si>
  <si>
    <t xml:space="preserve">mmu-miR-1249-3p</t>
  </si>
  <si>
    <t xml:space="preserve">mmu-miR-33-5p</t>
  </si>
  <si>
    <t xml:space="preserve">mmu-let-7f-2-3p</t>
  </si>
  <si>
    <t xml:space="preserve">mmu-miR-378a-5p</t>
  </si>
  <si>
    <t xml:space="preserve">mmu-miR-28c</t>
  </si>
  <si>
    <t xml:space="preserve">mmu-miR-6989-3p</t>
  </si>
  <si>
    <t xml:space="preserve">mmu-miR-34a-5p</t>
  </si>
  <si>
    <t xml:space="preserve">mmu-let-7a-1-3p</t>
  </si>
  <si>
    <t xml:space="preserve">mmu-let-7c-2-3p</t>
  </si>
  <si>
    <t xml:space="preserve">mmu-let-7e-5p</t>
  </si>
  <si>
    <t xml:space="preserve">mmu-let-7g-5p</t>
  </si>
  <si>
    <t xml:space="preserve">mmu-miR-100-5p</t>
  </si>
  <si>
    <t xml:space="preserve">mmu-miR-103-3p</t>
  </si>
  <si>
    <t xml:space="preserve">mmu-miR-106b-5p</t>
  </si>
  <si>
    <t xml:space="preserve">mmu-miR-107-3p</t>
  </si>
  <si>
    <t xml:space="preserve">mmu-miR-10a-5p</t>
  </si>
  <si>
    <t xml:space="preserve">mmu-miR-1191b-5p</t>
  </si>
  <si>
    <t xml:space="preserve">mmu-miR-122-5p</t>
  </si>
  <si>
    <t xml:space="preserve">mmu-miR-125b-1-3p</t>
  </si>
  <si>
    <t xml:space="preserve">mmu-miR-126a-5p</t>
  </si>
  <si>
    <t xml:space="preserve">mmu-miR-130a-3p</t>
  </si>
  <si>
    <t xml:space="preserve">mmu-miR-130b-5p</t>
  </si>
  <si>
    <t xml:space="preserve">mmu-miR-139-3p</t>
  </si>
  <si>
    <t xml:space="preserve">mmu-miR-151-3p</t>
  </si>
  <si>
    <t xml:space="preserve">mmu-miR-151-5p</t>
  </si>
  <si>
    <t xml:space="preserve">mmu-miR-155-3p</t>
  </si>
  <si>
    <t xml:space="preserve">mmu-miR-15a-5p</t>
  </si>
  <si>
    <t xml:space="preserve">mmu-miR-15b-3p</t>
  </si>
  <si>
    <t xml:space="preserve">mmu-miR-17-5p</t>
  </si>
  <si>
    <t xml:space="preserve">mmu-miR-1843a-3p</t>
  </si>
  <si>
    <t xml:space="preserve">mmu-miR-1843b-3p</t>
  </si>
  <si>
    <t xml:space="preserve">mmu-miR-1843b-5p</t>
  </si>
  <si>
    <t xml:space="preserve">mmu-miR-18a-3p</t>
  </si>
  <si>
    <t xml:space="preserve">mmu-miR-191-3p</t>
  </si>
  <si>
    <t xml:space="preserve">mmu-miR-191-5p</t>
  </si>
  <si>
    <t xml:space="preserve">mmu-miR-1927</t>
  </si>
  <si>
    <t xml:space="preserve">mmu-miR-1934-3p</t>
  </si>
  <si>
    <t xml:space="preserve">mmu-miR-1943-5p</t>
  </si>
  <si>
    <t xml:space="preserve">mmu-miR-1945</t>
  </si>
  <si>
    <t xml:space="preserve">mmu-miR-1964-3p</t>
  </si>
  <si>
    <t xml:space="preserve">mmu-miR-1968-5p</t>
  </si>
  <si>
    <t xml:space="preserve">mmu-miR-196a-1-3p</t>
  </si>
  <si>
    <t xml:space="preserve">mmu-miR-19b-3p</t>
  </si>
  <si>
    <t xml:space="preserve">mmu-miR-200a-3p</t>
  </si>
  <si>
    <t xml:space="preserve">mmu-miR-215-5p</t>
  </si>
  <si>
    <t xml:space="preserve">mmu-miR-22-5p</t>
  </si>
  <si>
    <t xml:space="preserve">mmu-miR-221-3p</t>
  </si>
  <si>
    <t xml:space="preserve">mmu-miR-23a-5p</t>
  </si>
  <si>
    <t xml:space="preserve">mmu-miR-25-5p</t>
  </si>
  <si>
    <t xml:space="preserve">mmu-miR-26a-5p</t>
  </si>
  <si>
    <t xml:space="preserve">mmu-miR-27b-5p</t>
  </si>
  <si>
    <t xml:space="preserve">mmu-miR-3057-5p</t>
  </si>
  <si>
    <t xml:space="preserve">mmu-miR-3060-3p</t>
  </si>
  <si>
    <t xml:space="preserve">mmu-miR-3066-5p</t>
  </si>
  <si>
    <t xml:space="preserve">mmu-miR-3068-3p</t>
  </si>
  <si>
    <t xml:space="preserve">mmu-miR-30e-3p</t>
  </si>
  <si>
    <t xml:space="preserve">mmu-miR-30e-5p</t>
  </si>
  <si>
    <t xml:space="preserve">mmu-miR-31-5p</t>
  </si>
  <si>
    <t xml:space="preserve">mmu-miR-32-5p</t>
  </si>
  <si>
    <t xml:space="preserve">mmu-miR-320-3p</t>
  </si>
  <si>
    <t xml:space="preserve">mmu-miR-324-3p</t>
  </si>
  <si>
    <t xml:space="preserve">mmu-miR-326-3p</t>
  </si>
  <si>
    <t xml:space="preserve">mmu-miR-330-3p</t>
  </si>
  <si>
    <t xml:space="preserve">mmu-miR-331-3p</t>
  </si>
  <si>
    <t xml:space="preserve">mmu-miR-342-5p</t>
  </si>
  <si>
    <t xml:space="preserve">mmu-miR-344d-3p</t>
  </si>
  <si>
    <t xml:space="preserve">mmu-miR-3473f</t>
  </si>
  <si>
    <t xml:space="preserve">mmu-miR-3474</t>
  </si>
  <si>
    <t xml:space="preserve">mmu-miR-350-5p</t>
  </si>
  <si>
    <t xml:space="preserve">mmu-miR-365-1-5p</t>
  </si>
  <si>
    <t xml:space="preserve">mmu-miR-421-3p</t>
  </si>
  <si>
    <t xml:space="preserve">mmu-miR-423-5p</t>
  </si>
  <si>
    <t xml:space="preserve">mmu-miR-429-3p</t>
  </si>
  <si>
    <t xml:space="preserve">mmu-miR-450a-1-3p</t>
  </si>
  <si>
    <t xml:space="preserve">mmu-miR-450a-5p</t>
  </si>
  <si>
    <t xml:space="preserve">mmu-miR-450b-3p</t>
  </si>
  <si>
    <t xml:space="preserve">mmu-miR-451a</t>
  </si>
  <si>
    <t xml:space="preserve">mmu-miR-466f-3p</t>
  </si>
  <si>
    <t xml:space="preserve">mmu-miR-466i-5p</t>
  </si>
  <si>
    <t xml:space="preserve">mmu-miR-486a-5p</t>
  </si>
  <si>
    <t xml:space="preserve">mmu-miR-486b-5p</t>
  </si>
  <si>
    <t xml:space="preserve">mmu-miR-497a-5p</t>
  </si>
  <si>
    <t xml:space="preserve">mmu-miR-501-3p</t>
  </si>
  <si>
    <t xml:space="preserve">mmu-miR-501-5p</t>
  </si>
  <si>
    <t xml:space="preserve">mmu-miR-503-3p</t>
  </si>
  <si>
    <t xml:space="preserve">mmu-miR-505-5p</t>
  </si>
  <si>
    <t xml:space="preserve">mmu-miR-5119</t>
  </si>
  <si>
    <t xml:space="preserve">mmu-miR-5121</t>
  </si>
  <si>
    <t xml:space="preserve">mmu-miR-5126</t>
  </si>
  <si>
    <t xml:space="preserve">mmu-miR-5132-5p</t>
  </si>
  <si>
    <t xml:space="preserve">mmu-miR-6395</t>
  </si>
  <si>
    <t xml:space="preserve">mmu-miR-6538</t>
  </si>
  <si>
    <t xml:space="preserve">mmu-miR-669c-5p</t>
  </si>
  <si>
    <t xml:space="preserve">mmu-miR-671-3p</t>
  </si>
  <si>
    <t xml:space="preserve">mmu-miR-671-5p</t>
  </si>
  <si>
    <t xml:space="preserve">mmu-miR-672-5p</t>
  </si>
  <si>
    <t xml:space="preserve">mmu-miR-674-3p</t>
  </si>
  <si>
    <t xml:space="preserve">mmu-miR-7042-5p</t>
  </si>
  <si>
    <t xml:space="preserve">mmu-miR-744-5p</t>
  </si>
  <si>
    <t xml:space="preserve">mmu-miR-7a-1-3p</t>
  </si>
  <si>
    <t xml:space="preserve">mmu-miR-872-3p</t>
  </si>
  <si>
    <t xml:space="preserve">mmu-miR-874-3p</t>
  </si>
  <si>
    <t xml:space="preserve">mmu-miR-9-5p</t>
  </si>
  <si>
    <t xml:space="preserve">mmu-miR-93-5p</t>
  </si>
  <si>
    <t xml:space="preserve">mmu-miR-99b-3p</t>
  </si>
  <si>
    <t xml:space="preserve">mmu-miR-99b-5p</t>
  </si>
  <si>
    <t xml:space="preserve">baseMeanB (mean of Baseline Cort EVs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0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FFFFFF"/>
      <name val="Calibri"/>
      <family val="2"/>
    </font>
    <font>
      <sz val="12"/>
      <color rgb="FF800080"/>
      <name val="Calibri"/>
      <family val="2"/>
    </font>
    <font>
      <b val="true"/>
      <sz val="12"/>
      <color rgb="FFFF9900"/>
      <name val="Calibri"/>
      <family val="2"/>
    </font>
    <font>
      <b val="true"/>
      <sz val="12"/>
      <color rgb="FFFFFFFF"/>
      <name val="Calibri"/>
      <family val="2"/>
    </font>
    <font>
      <i val="true"/>
      <sz val="12"/>
      <color rgb="FF808080"/>
      <name val="Calibri"/>
      <family val="2"/>
    </font>
    <font>
      <sz val="12"/>
      <color rgb="FF008000"/>
      <name val="Calibri"/>
      <family val="2"/>
    </font>
    <font>
      <b val="true"/>
      <sz val="15"/>
      <color rgb="FF666699"/>
      <name val="Calibri"/>
      <family val="2"/>
    </font>
    <font>
      <b val="true"/>
      <sz val="13"/>
      <color rgb="FF666699"/>
      <name val="Calibri"/>
      <family val="2"/>
    </font>
    <font>
      <b val="true"/>
      <sz val="11"/>
      <color rgb="FF666699"/>
      <name val="Calibri"/>
      <family val="2"/>
    </font>
    <font>
      <sz val="12"/>
      <color rgb="FF333399"/>
      <name val="Calibri"/>
      <family val="2"/>
    </font>
    <font>
      <sz val="12"/>
      <color rgb="FFFF9900"/>
      <name val="Calibri"/>
      <family val="2"/>
    </font>
    <font>
      <sz val="12"/>
      <color rgb="FF993300"/>
      <name val="Calibri"/>
      <family val="2"/>
    </font>
    <font>
      <b val="true"/>
      <sz val="12"/>
      <color rgb="FF333333"/>
      <name val="Calibri"/>
      <family val="2"/>
    </font>
    <font>
      <sz val="18"/>
      <color rgb="FF666699"/>
      <name val="Calibri Light"/>
      <family val="2"/>
    </font>
    <font>
      <b val="true"/>
      <sz val="12"/>
      <color rgb="FF000000"/>
      <name val="Calibri"/>
      <family val="2"/>
    </font>
    <font>
      <sz val="12"/>
      <color rgb="FFFF0000"/>
      <name val="Calibri"/>
      <family val="2"/>
    </font>
  </fonts>
  <fills count="17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CFFCC"/>
        <bgColor rgb="FFCCFFFF"/>
      </patternFill>
    </fill>
    <fill>
      <patternFill patternType="solid">
        <fgColor rgb="FF99CCFF"/>
        <bgColor rgb="FFCCCCFF"/>
      </patternFill>
    </fill>
    <fill>
      <patternFill patternType="solid">
        <fgColor rgb="FFFFFF99"/>
        <bgColor rgb="FFFFFFCC"/>
      </patternFill>
    </fill>
    <fill>
      <patternFill patternType="solid">
        <fgColor rgb="FF33CCCC"/>
        <bgColor rgb="FF00CCFF"/>
      </patternFill>
    </fill>
    <fill>
      <patternFill patternType="solid">
        <fgColor rgb="FF339966"/>
        <bgColor rgb="FF008080"/>
      </patternFill>
    </fill>
    <fill>
      <patternFill patternType="solid">
        <fgColor rgb="FF333399"/>
        <bgColor rgb="FF003366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CC00"/>
        <bgColor rgb="FFFFFF00"/>
      </patternFill>
    </fill>
    <fill>
      <patternFill patternType="solid">
        <fgColor rgb="FFFF99CC"/>
        <bgColor rgb="FFFF8080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99CCFF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2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4" borderId="0" applyFont="true" applyBorder="false" applyAlignment="false" applyProtection="false"/>
    <xf numFmtId="164" fontId="0" fillId="5" borderId="0" applyFont="true" applyBorder="false" applyAlignment="false" applyProtection="false"/>
    <xf numFmtId="164" fontId="0" fillId="6" borderId="0" applyFont="true" applyBorder="false" applyAlignment="false" applyProtection="false"/>
    <xf numFmtId="164" fontId="0" fillId="7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10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3" borderId="0" applyFont="true" applyBorder="false" applyAlignment="false" applyProtection="false"/>
    <xf numFmtId="164" fontId="0" fillId="9" borderId="0" applyFont="true" applyBorder="false" applyAlignment="false" applyProtection="false"/>
    <xf numFmtId="164" fontId="0" fillId="8" borderId="0" applyFont="true" applyBorder="false" applyAlignment="false" applyProtection="false"/>
    <xf numFmtId="164" fontId="0" fillId="11" borderId="0" applyFont="true" applyBorder="false" applyAlignment="false" applyProtection="false"/>
    <xf numFmtId="164" fontId="4" fillId="12" borderId="0" applyFont="true" applyBorder="false" applyAlignment="false" applyProtection="false"/>
    <xf numFmtId="164" fontId="4" fillId="13" borderId="0" applyFont="true" applyBorder="false" applyAlignment="false" applyProtection="false"/>
    <xf numFmtId="164" fontId="4" fillId="14" borderId="0" applyFont="true" applyBorder="false" applyAlignment="false" applyProtection="false"/>
    <xf numFmtId="164" fontId="4" fillId="15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6" borderId="0" applyFont="true" applyBorder="false" applyAlignment="false" applyProtection="false"/>
    <xf numFmtId="164" fontId="6" fillId="3" borderId="1" applyFont="true" applyBorder="true" applyAlignment="false" applyProtection="false"/>
    <xf numFmtId="164" fontId="7" fillId="14" borderId="2" applyFont="true" applyBorder="true" applyAlignment="false" applyProtection="false"/>
    <xf numFmtId="164" fontId="8" fillId="0" borderId="0" applyFont="true" applyBorder="false" applyAlignment="false" applyProtection="false"/>
    <xf numFmtId="164" fontId="9" fillId="7" borderId="0" applyFont="true" applyBorder="false" applyAlignment="false" applyProtection="false"/>
    <xf numFmtId="164" fontId="10" fillId="0" borderId="3" applyFont="true" applyBorder="true" applyAlignment="false" applyProtection="false"/>
    <xf numFmtId="164" fontId="11" fillId="0" borderId="4" applyFont="true" applyBorder="true" applyAlignment="false" applyProtection="false"/>
    <xf numFmtId="164" fontId="12" fillId="0" borderId="5" applyFont="true" applyBorder="true" applyAlignment="false" applyProtection="false"/>
    <xf numFmtId="164" fontId="12" fillId="0" borderId="0" applyFont="true" applyBorder="false" applyAlignment="false" applyProtection="false"/>
    <xf numFmtId="164" fontId="13" fillId="3" borderId="1" applyFont="true" applyBorder="true" applyAlignment="false" applyProtection="false"/>
    <xf numFmtId="164" fontId="14" fillId="0" borderId="6" applyFont="true" applyBorder="true" applyAlignment="false" applyProtection="false"/>
    <xf numFmtId="164" fontId="15" fillId="9" borderId="0" applyFont="true" applyBorder="false" applyAlignment="false" applyProtection="false"/>
    <xf numFmtId="164" fontId="0" fillId="5" borderId="7" applyFont="true" applyBorder="true" applyAlignment="false" applyProtection="false"/>
    <xf numFmtId="164" fontId="16" fillId="3" borderId="8" applyFont="true" applyBorder="true" applyAlignment="false" applyProtection="false"/>
    <xf numFmtId="164" fontId="17" fillId="0" borderId="0" applyFont="true" applyBorder="false" applyAlignment="false" applyProtection="false"/>
    <xf numFmtId="164" fontId="18" fillId="0" borderId="9" applyFont="true" applyBorder="true" applyAlignment="false" applyProtection="false"/>
    <xf numFmtId="164" fontId="19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0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L15" activeCellId="0" sqref="L15 L15"/>
    </sheetView>
  </sheetViews>
  <sheetFormatPr defaultColWidth="10.90234375" defaultRowHeight="17" zeroHeight="false" outlineLevelRow="0" outlineLevelCol="0"/>
  <cols>
    <col collapsed="false" customWidth="true" hidden="false" outlineLevel="0" max="3" min="1" style="0" width="10.83"/>
  </cols>
  <sheetData>
    <row r="1" customFormat="false" ht="17" hidden="false" customHeight="fals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0" t="s">
        <v>6</v>
      </c>
    </row>
    <row r="2" customFormat="false" ht="17" hidden="false" customHeight="false" outlineLevel="0" collapsed="false">
      <c r="A2" s="0" t="s">
        <v>7</v>
      </c>
      <c r="B2" s="0" t="n">
        <v>5181.79075824804</v>
      </c>
      <c r="C2" s="0" t="n">
        <v>3904.82559734023</v>
      </c>
      <c r="D2" s="0" t="n">
        <v>0.753566822651952</v>
      </c>
      <c r="E2" s="0" t="n">
        <v>-0.408192646190855</v>
      </c>
      <c r="F2" s="1" t="n">
        <v>4.92898849582138E-062</v>
      </c>
      <c r="G2" s="1" t="n">
        <v>1.97159539832855E-059</v>
      </c>
    </row>
    <row r="3" customFormat="false" ht="17" hidden="false" customHeight="false" outlineLevel="0" collapsed="false">
      <c r="A3" s="0" t="s">
        <v>8</v>
      </c>
      <c r="B3" s="0" t="n">
        <v>289.462513317012</v>
      </c>
      <c r="C3" s="0" t="n">
        <v>81.771033620397</v>
      </c>
      <c r="D3" s="0" t="n">
        <v>0.282492653999875</v>
      </c>
      <c r="E3" s="0" t="n">
        <v>-1.8237147430259</v>
      </c>
      <c r="F3" s="1" t="n">
        <v>2.52062079916556E-041</v>
      </c>
      <c r="G3" s="1" t="n">
        <v>5.04124159833113E-039</v>
      </c>
    </row>
    <row r="4" customFormat="false" ht="17" hidden="false" customHeight="false" outlineLevel="0" collapsed="false">
      <c r="A4" s="0" t="s">
        <v>9</v>
      </c>
      <c r="B4" s="0" t="n">
        <v>3833.71564924129</v>
      </c>
      <c r="C4" s="0" t="n">
        <v>4725.19141960207</v>
      </c>
      <c r="D4" s="0" t="n">
        <v>1.23253570476391</v>
      </c>
      <c r="E4" s="0" t="n">
        <v>0.301629439982276</v>
      </c>
      <c r="F4" s="1" t="n">
        <v>2.36895948833453E-027</v>
      </c>
      <c r="G4" s="1" t="n">
        <v>3.15861265111271E-025</v>
      </c>
    </row>
    <row r="5" customFormat="false" ht="17" hidden="false" customHeight="false" outlineLevel="0" collapsed="false">
      <c r="A5" s="0" t="s">
        <v>10</v>
      </c>
      <c r="B5" s="0" t="n">
        <v>9505.09674968229</v>
      </c>
      <c r="C5" s="0" t="n">
        <v>4652.99358915179</v>
      </c>
      <c r="D5" s="0" t="n">
        <v>0.489526168085277</v>
      </c>
      <c r="E5" s="0" t="n">
        <v>-1.03054211236628</v>
      </c>
      <c r="F5" s="1" t="n">
        <v>1.73404029945029E-020</v>
      </c>
      <c r="G5" s="1" t="n">
        <v>1.73404029945029E-018</v>
      </c>
    </row>
    <row r="6" customFormat="false" ht="17" hidden="false" customHeight="false" outlineLevel="0" collapsed="false">
      <c r="A6" s="0" t="s">
        <v>11</v>
      </c>
      <c r="B6" s="0" t="n">
        <v>444.355524870958</v>
      </c>
      <c r="C6" s="0" t="n">
        <v>255.028676669892</v>
      </c>
      <c r="D6" s="0" t="n">
        <v>0.573929348001138</v>
      </c>
      <c r="E6" s="0" t="n">
        <v>-0.801054946073495</v>
      </c>
      <c r="F6" s="1" t="n">
        <v>1.57417947825149E-019</v>
      </c>
      <c r="G6" s="1" t="n">
        <v>1.25934358260119E-017</v>
      </c>
    </row>
    <row r="7" customFormat="false" ht="17" hidden="false" customHeight="false" outlineLevel="0" collapsed="false">
      <c r="A7" s="0" t="s">
        <v>12</v>
      </c>
      <c r="B7" s="0" t="n">
        <v>8871.51212229377</v>
      </c>
      <c r="C7" s="0" t="n">
        <v>11656.4914454514</v>
      </c>
      <c r="D7" s="0" t="n">
        <v>1.31392385928878</v>
      </c>
      <c r="E7" s="0" t="n">
        <v>0.393881675196609</v>
      </c>
      <c r="F7" s="1" t="n">
        <v>2.52063428264708E-013</v>
      </c>
      <c r="G7" s="1" t="n">
        <v>1.68042285509806E-011</v>
      </c>
    </row>
    <row r="8" customFormat="false" ht="17" hidden="false" customHeight="false" outlineLevel="0" collapsed="false">
      <c r="A8" s="0" t="s">
        <v>13</v>
      </c>
      <c r="B8" s="0" t="n">
        <v>69.1613148785366</v>
      </c>
      <c r="C8" s="0" t="n">
        <v>201.277123108554</v>
      </c>
      <c r="D8" s="0" t="n">
        <v>2.91025587732165</v>
      </c>
      <c r="E8" s="0" t="n">
        <v>1.54114600423806</v>
      </c>
      <c r="F8" s="1" t="n">
        <v>4.50711855723929E-013</v>
      </c>
      <c r="G8" s="1" t="n">
        <v>2.38580456625796E-011</v>
      </c>
    </row>
    <row r="9" customFormat="false" ht="17" hidden="false" customHeight="false" outlineLevel="0" collapsed="false">
      <c r="A9" s="0" t="s">
        <v>14</v>
      </c>
      <c r="B9" s="0" t="n">
        <v>362.278175258888</v>
      </c>
      <c r="C9" s="0" t="n">
        <v>763.160969007495</v>
      </c>
      <c r="D9" s="0" t="n">
        <v>2.10656070700956</v>
      </c>
      <c r="E9" s="0" t="n">
        <v>1.07488949218294</v>
      </c>
      <c r="F9" s="1" t="n">
        <v>4.77160913251592E-013</v>
      </c>
      <c r="G9" s="1" t="n">
        <v>2.38580456625796E-011</v>
      </c>
    </row>
    <row r="10" customFormat="false" ht="17" hidden="false" customHeight="false" outlineLevel="0" collapsed="false">
      <c r="A10" s="0" t="s">
        <v>15</v>
      </c>
      <c r="B10" s="0" t="n">
        <v>128.61494027403</v>
      </c>
      <c r="C10" s="0" t="n">
        <v>54.6440885699471</v>
      </c>
      <c r="D10" s="0" t="n">
        <v>0.424865792834963</v>
      </c>
      <c r="E10" s="0" t="n">
        <v>-1.23492090208103</v>
      </c>
      <c r="F10" s="1" t="n">
        <v>2.67868666316107E-012</v>
      </c>
      <c r="G10" s="1" t="n">
        <v>1.19052740584937E-010</v>
      </c>
    </row>
    <row r="11" customFormat="false" ht="17" hidden="false" customHeight="false" outlineLevel="0" collapsed="false">
      <c r="A11" s="0" t="s">
        <v>16</v>
      </c>
      <c r="B11" s="0" t="n">
        <v>249.720310586538</v>
      </c>
      <c r="C11" s="0" t="n">
        <v>145.944548005831</v>
      </c>
      <c r="D11" s="0" t="n">
        <v>0.584432029829851</v>
      </c>
      <c r="E11" s="0" t="n">
        <v>-0.774892847597403</v>
      </c>
      <c r="F11" s="1" t="n">
        <v>1.32630270852396E-011</v>
      </c>
      <c r="G11" s="1" t="n">
        <v>5.30521083409584E-010</v>
      </c>
    </row>
    <row r="12" customFormat="false" ht="17" hidden="false" customHeight="false" outlineLevel="0" collapsed="false">
      <c r="A12" s="0" t="s">
        <v>17</v>
      </c>
      <c r="B12" s="0" t="n">
        <v>484.654329001815</v>
      </c>
      <c r="C12" s="0" t="n">
        <v>856.866224732526</v>
      </c>
      <c r="D12" s="0" t="n">
        <v>1.76799457563355</v>
      </c>
      <c r="E12" s="0" t="n">
        <v>0.822113848417928</v>
      </c>
      <c r="F12" s="1" t="n">
        <v>1.13072190717812E-009</v>
      </c>
      <c r="G12" s="1" t="n">
        <v>4.11171602610226E-008</v>
      </c>
    </row>
    <row r="13" customFormat="false" ht="17" hidden="false" customHeight="false" outlineLevel="0" collapsed="false">
      <c r="A13" s="0" t="s">
        <v>18</v>
      </c>
      <c r="B13" s="0" t="n">
        <v>443.217363331703</v>
      </c>
      <c r="C13" s="0" t="n">
        <v>301.428876802066</v>
      </c>
      <c r="D13" s="0" t="n">
        <v>0.680092662742722</v>
      </c>
      <c r="E13" s="0" t="n">
        <v>-0.556196767683581</v>
      </c>
      <c r="F13" s="1" t="n">
        <v>1.92940008223532E-009</v>
      </c>
      <c r="G13" s="1" t="n">
        <v>6.43133360745105E-008</v>
      </c>
    </row>
    <row r="14" customFormat="false" ht="17" hidden="false" customHeight="false" outlineLevel="0" collapsed="false">
      <c r="A14" s="0" t="s">
        <v>19</v>
      </c>
      <c r="B14" s="0" t="n">
        <v>4868.07203556989</v>
      </c>
      <c r="C14" s="0" t="n">
        <v>931.746873535636</v>
      </c>
      <c r="D14" s="0" t="n">
        <v>0.19139956572696</v>
      </c>
      <c r="E14" s="0" t="n">
        <v>-2.38534053843998</v>
      </c>
      <c r="F14" s="1" t="n">
        <v>3.75512929621172E-009</v>
      </c>
      <c r="G14" s="1" t="n">
        <v>1.15542439883437E-007</v>
      </c>
    </row>
    <row r="15" customFormat="false" ht="17" hidden="false" customHeight="false" outlineLevel="0" collapsed="false">
      <c r="A15" s="0" t="s">
        <v>20</v>
      </c>
      <c r="B15" s="0" t="n">
        <v>230.950679212831</v>
      </c>
      <c r="C15" s="0" t="n">
        <v>464.067557139442</v>
      </c>
      <c r="D15" s="0" t="n">
        <v>2.00937948622261</v>
      </c>
      <c r="E15" s="0" t="n">
        <v>1.00675005346398</v>
      </c>
      <c r="F15" s="1" t="n">
        <v>1.60113487192746E-008</v>
      </c>
      <c r="G15" s="1" t="n">
        <v>4.57467106264989E-007</v>
      </c>
    </row>
    <row r="16" customFormat="false" ht="17" hidden="false" customHeight="false" outlineLevel="0" collapsed="false">
      <c r="A16" s="0" t="s">
        <v>21</v>
      </c>
      <c r="B16" s="0" t="n">
        <v>167.012630156377</v>
      </c>
      <c r="C16" s="0" t="n">
        <v>95.6014699729785</v>
      </c>
      <c r="D16" s="0" t="n">
        <v>0.572420600067583</v>
      </c>
      <c r="E16" s="0" t="n">
        <v>-0.804852502696002</v>
      </c>
      <c r="F16" s="1" t="n">
        <v>2.47522818202252E-008</v>
      </c>
      <c r="G16" s="1" t="n">
        <v>6.60060848539339E-007</v>
      </c>
    </row>
    <row r="17" customFormat="false" ht="17" hidden="false" customHeight="false" outlineLevel="0" collapsed="false">
      <c r="A17" s="0" t="s">
        <v>22</v>
      </c>
      <c r="B17" s="0" t="n">
        <v>94.304836565888</v>
      </c>
      <c r="C17" s="0" t="n">
        <v>48.3789490150538</v>
      </c>
      <c r="D17" s="0" t="n">
        <v>0.513006021501907</v>
      </c>
      <c r="E17" s="0" t="n">
        <v>-0.962952335059017</v>
      </c>
      <c r="F17" s="1" t="n">
        <v>1.0500735147441E-007</v>
      </c>
      <c r="G17" s="1" t="n">
        <v>2.62518378686026E-006</v>
      </c>
    </row>
    <row r="18" customFormat="false" ht="17" hidden="false" customHeight="false" outlineLevel="0" collapsed="false">
      <c r="A18" s="0" t="s">
        <v>23</v>
      </c>
      <c r="B18" s="0" t="n">
        <v>175.197125819414</v>
      </c>
      <c r="C18" s="0" t="n">
        <v>78.5934580752514</v>
      </c>
      <c r="D18" s="0" t="n">
        <v>0.448600156581691</v>
      </c>
      <c r="E18" s="0" t="n">
        <v>-1.15649797089744</v>
      </c>
      <c r="F18" s="1" t="n">
        <v>1.51293529940874E-007</v>
      </c>
      <c r="G18" s="1" t="n">
        <v>3.55984776331468E-006</v>
      </c>
    </row>
    <row r="19" customFormat="false" ht="17" hidden="false" customHeight="false" outlineLevel="0" collapsed="false">
      <c r="A19" s="0" t="s">
        <v>24</v>
      </c>
      <c r="B19" s="0" t="n">
        <v>41.9679330437734</v>
      </c>
      <c r="C19" s="0" t="n">
        <v>13.4030167658561</v>
      </c>
      <c r="D19" s="0" t="n">
        <v>0.319363280337788</v>
      </c>
      <c r="E19" s="0" t="n">
        <v>-1.64672965039103</v>
      </c>
      <c r="F19" s="1" t="n">
        <v>7.53918600865583E-007</v>
      </c>
      <c r="G19" s="1" t="n">
        <v>1.62471411992549E-005</v>
      </c>
    </row>
    <row r="20" customFormat="false" ht="17" hidden="false" customHeight="false" outlineLevel="0" collapsed="false">
      <c r="A20" s="0" t="s">
        <v>25</v>
      </c>
      <c r="B20" s="0" t="n">
        <v>387.387933147163</v>
      </c>
      <c r="C20" s="0" t="n">
        <v>98.815814120734</v>
      </c>
      <c r="D20" s="0" t="n">
        <v>0.255082323597301</v>
      </c>
      <c r="E20" s="0" t="n">
        <v>-1.97096516671172</v>
      </c>
      <c r="F20" s="1" t="n">
        <v>7.7173920696461E-007</v>
      </c>
      <c r="G20" s="1" t="n">
        <v>1.62471411992549E-005</v>
      </c>
    </row>
    <row r="21" customFormat="false" ht="17" hidden="false" customHeight="false" outlineLevel="0" collapsed="false">
      <c r="A21" s="0" t="s">
        <v>26</v>
      </c>
      <c r="B21" s="0" t="n">
        <v>363.075272401977</v>
      </c>
      <c r="C21" s="0" t="n">
        <v>250.521718787044</v>
      </c>
      <c r="D21" s="0" t="n">
        <v>0.689999396350187</v>
      </c>
      <c r="E21" s="0" t="n">
        <v>-0.535332995145791</v>
      </c>
      <c r="F21" s="1" t="n">
        <v>1.26403727370664E-006</v>
      </c>
      <c r="G21" s="1" t="n">
        <v>2.52807454741329E-005</v>
      </c>
    </row>
    <row r="22" customFormat="false" ht="17" hidden="false" customHeight="false" outlineLevel="0" collapsed="false">
      <c r="A22" s="0" t="s">
        <v>27</v>
      </c>
      <c r="B22" s="0" t="n">
        <v>59.0378094009188</v>
      </c>
      <c r="C22" s="0" t="n">
        <v>28.3220183776977</v>
      </c>
      <c r="D22" s="0" t="n">
        <v>0.479726782973369</v>
      </c>
      <c r="E22" s="0" t="n">
        <v>-1.05971510795538</v>
      </c>
      <c r="F22" s="1" t="n">
        <v>4.70788314738608E-006</v>
      </c>
      <c r="G22" s="1" t="n">
        <v>8.96739647121159E-005</v>
      </c>
    </row>
    <row r="23" customFormat="false" ht="17" hidden="false" customHeight="false" outlineLevel="0" collapsed="false">
      <c r="A23" s="0" t="s">
        <v>28</v>
      </c>
      <c r="B23" s="0" t="n">
        <v>799.248752257383</v>
      </c>
      <c r="C23" s="0" t="n">
        <v>650.742836819874</v>
      </c>
      <c r="D23" s="0" t="n">
        <v>0.814193121955997</v>
      </c>
      <c r="E23" s="0" t="n">
        <v>-0.296557060785866</v>
      </c>
      <c r="F23" s="1" t="n">
        <v>7.80373582570709E-006</v>
      </c>
      <c r="G23" s="0" t="n">
        <v>0.000141886105921947</v>
      </c>
    </row>
    <row r="24" customFormat="false" ht="17" hidden="false" customHeight="false" outlineLevel="0" collapsed="false">
      <c r="A24" s="0" t="s">
        <v>29</v>
      </c>
      <c r="B24" s="0" t="n">
        <v>21.8720218997531</v>
      </c>
      <c r="C24" s="0" t="n">
        <v>53.7680500939281</v>
      </c>
      <c r="D24" s="0" t="n">
        <v>2.45830268186295</v>
      </c>
      <c r="E24" s="0" t="n">
        <v>1.29766256043729</v>
      </c>
      <c r="F24" s="1" t="n">
        <v>9.86722149288901E-006</v>
      </c>
      <c r="G24" s="0" t="n">
        <v>0.000171603852050244</v>
      </c>
    </row>
    <row r="25" customFormat="false" ht="17" hidden="false" customHeight="false" outlineLevel="0" collapsed="false">
      <c r="A25" s="0" t="s">
        <v>30</v>
      </c>
      <c r="B25" s="0" t="n">
        <v>43.5862898416658</v>
      </c>
      <c r="C25" s="0" t="n">
        <v>80.1249900188664</v>
      </c>
      <c r="D25" s="0" t="n">
        <v>1.83830719040169</v>
      </c>
      <c r="E25" s="0" t="n">
        <v>0.878377868388693</v>
      </c>
      <c r="F25" s="1" t="n">
        <v>1.21331054470874E-005</v>
      </c>
      <c r="G25" s="0" t="n">
        <v>0.000202218424118124</v>
      </c>
    </row>
    <row r="26" customFormat="false" ht="17" hidden="false" customHeight="false" outlineLevel="0" collapsed="false">
      <c r="A26" s="0" t="s">
        <v>31</v>
      </c>
      <c r="B26" s="0" t="n">
        <v>4238.8389941158</v>
      </c>
      <c r="C26" s="0" t="n">
        <v>810.310649501803</v>
      </c>
      <c r="D26" s="0" t="n">
        <v>0.191163346998234</v>
      </c>
      <c r="E26" s="0" t="n">
        <v>-2.3871221624316</v>
      </c>
      <c r="F26" s="1" t="n">
        <v>4.70611892955878E-005</v>
      </c>
      <c r="G26" s="0" t="n">
        <v>0.000752979028729405</v>
      </c>
    </row>
    <row r="27" customFormat="false" ht="17" hidden="false" customHeight="false" outlineLevel="0" collapsed="false">
      <c r="A27" s="0" t="s">
        <v>32</v>
      </c>
      <c r="B27" s="0" t="n">
        <v>45.51344570108</v>
      </c>
      <c r="C27" s="0" t="n">
        <v>12.6744830129327</v>
      </c>
      <c r="D27" s="0" t="n">
        <v>0.278477773275513</v>
      </c>
      <c r="E27" s="0" t="n">
        <v>-1.84436591154054</v>
      </c>
      <c r="F27" s="1" t="n">
        <v>6.02826068891582E-005</v>
      </c>
      <c r="G27" s="0" t="n">
        <v>0.000927424721371664</v>
      </c>
    </row>
    <row r="28" customFormat="false" ht="17" hidden="false" customHeight="false" outlineLevel="0" collapsed="false">
      <c r="A28" s="0" t="s">
        <v>33</v>
      </c>
      <c r="B28" s="0" t="n">
        <v>114.182012782788</v>
      </c>
      <c r="C28" s="0" t="n">
        <v>75.207606001775</v>
      </c>
      <c r="D28" s="0" t="n">
        <v>0.65866421662092</v>
      </c>
      <c r="E28" s="0" t="n">
        <v>-0.60238492020862</v>
      </c>
      <c r="F28" s="1" t="n">
        <v>8.0685605709363E-005</v>
      </c>
      <c r="G28" s="0" t="n">
        <v>0.00119534230680538</v>
      </c>
    </row>
    <row r="29" customFormat="false" ht="17" hidden="false" customHeight="false" outlineLevel="0" collapsed="false">
      <c r="A29" s="0" t="s">
        <v>34</v>
      </c>
      <c r="B29" s="0" t="n">
        <v>277.763045200193</v>
      </c>
      <c r="C29" s="0" t="n">
        <v>426.949371671571</v>
      </c>
      <c r="D29" s="0" t="n">
        <v>1.53709926158051</v>
      </c>
      <c r="E29" s="0" t="n">
        <v>0.620210333256395</v>
      </c>
      <c r="F29" s="1" t="n">
        <v>9.97419330720962E-005</v>
      </c>
      <c r="G29" s="0" t="n">
        <v>0.0014248847581728</v>
      </c>
    </row>
    <row r="30" customFormat="false" ht="17" hidden="false" customHeight="false" outlineLevel="0" collapsed="false">
      <c r="A30" s="0" t="s">
        <v>35</v>
      </c>
      <c r="B30" s="0" t="n">
        <v>168.036415315757</v>
      </c>
      <c r="C30" s="0" t="n">
        <v>106.543198668933</v>
      </c>
      <c r="D30" s="0" t="n">
        <v>0.634048271434067</v>
      </c>
      <c r="E30" s="0" t="n">
        <v>-0.657335414920911</v>
      </c>
      <c r="F30" s="0" t="n">
        <v>0.000114200681239855</v>
      </c>
      <c r="G30" s="0" t="n">
        <v>0.00157518181020489</v>
      </c>
    </row>
    <row r="31" customFormat="false" ht="17" hidden="false" customHeight="false" outlineLevel="0" collapsed="false">
      <c r="A31" s="0" t="s">
        <v>36</v>
      </c>
      <c r="B31" s="0" t="n">
        <v>2927.7122203347</v>
      </c>
      <c r="C31" s="0" t="n">
        <v>3932.84963182048</v>
      </c>
      <c r="D31" s="0" t="n">
        <v>1.34331837825607</v>
      </c>
      <c r="E31" s="0" t="n">
        <v>0.425801276690219</v>
      </c>
      <c r="F31" s="0" t="n">
        <v>0.000323148661958884</v>
      </c>
      <c r="G31" s="0" t="n">
        <v>0.00430864882611846</v>
      </c>
    </row>
    <row r="32" customFormat="false" ht="17" hidden="false" customHeight="false" outlineLevel="0" collapsed="false">
      <c r="A32" s="0" t="s">
        <v>37</v>
      </c>
      <c r="B32" s="0" t="n">
        <v>290.739636388699</v>
      </c>
      <c r="C32" s="0" t="n">
        <v>222.777450821636</v>
      </c>
      <c r="D32" s="0" t="n">
        <v>0.766243824160935</v>
      </c>
      <c r="E32" s="0" t="n">
        <v>-0.384124553996894</v>
      </c>
      <c r="F32" s="0" t="n">
        <v>0.000455786202402807</v>
      </c>
      <c r="G32" s="0" t="n">
        <v>0.00588111228906847</v>
      </c>
    </row>
    <row r="33" customFormat="false" ht="17" hidden="false" customHeight="false" outlineLevel="0" collapsed="false">
      <c r="A33" s="0" t="s">
        <v>38</v>
      </c>
      <c r="B33" s="0" t="n">
        <v>1328.97466689072</v>
      </c>
      <c r="C33" s="0" t="n">
        <v>866.858800492739</v>
      </c>
      <c r="D33" s="0" t="n">
        <v>0.65227639178469</v>
      </c>
      <c r="E33" s="0" t="n">
        <v>-0.616444681714165</v>
      </c>
      <c r="F33" s="0" t="n">
        <v>0.000538197043999248</v>
      </c>
      <c r="G33" s="0" t="n">
        <v>0.0067274630499906</v>
      </c>
    </row>
    <row r="34" customFormat="false" ht="17" hidden="false" customHeight="false" outlineLevel="0" collapsed="false">
      <c r="A34" s="0" t="s">
        <v>39</v>
      </c>
      <c r="B34" s="0" t="n">
        <v>5.35818614310846</v>
      </c>
      <c r="C34" s="0" t="n">
        <v>13.7602221697235</v>
      </c>
      <c r="D34" s="0" t="n">
        <v>2.56807468091071</v>
      </c>
      <c r="E34" s="0" t="n">
        <v>1.36068715737179</v>
      </c>
      <c r="F34" s="0" t="n">
        <v>0.000622944485274496</v>
      </c>
      <c r="G34" s="0" t="n">
        <v>0.00744900850786091</v>
      </c>
    </row>
    <row r="35" customFormat="false" ht="17" hidden="false" customHeight="false" outlineLevel="0" collapsed="false">
      <c r="A35" s="0" t="s">
        <v>40</v>
      </c>
      <c r="B35" s="0" t="n">
        <v>22.4884605303184</v>
      </c>
      <c r="C35" s="0" t="n">
        <v>7.72033039323131</v>
      </c>
      <c r="D35" s="0" t="n">
        <v>0.343301862874204</v>
      </c>
      <c r="E35" s="0" t="n">
        <v>-1.54245040901053</v>
      </c>
      <c r="F35" s="0" t="n">
        <v>0.000633165723168178</v>
      </c>
      <c r="G35" s="0" t="n">
        <v>0.00744900850786091</v>
      </c>
    </row>
    <row r="36" customFormat="false" ht="17" hidden="false" customHeight="false" outlineLevel="0" collapsed="false">
      <c r="A36" s="0" t="s">
        <v>41</v>
      </c>
      <c r="B36" s="0" t="n">
        <v>6143.151770775</v>
      </c>
      <c r="C36" s="0" t="n">
        <v>3798.69117862897</v>
      </c>
      <c r="D36" s="0" t="n">
        <v>0.618361928920689</v>
      </c>
      <c r="E36" s="0" t="n">
        <v>-0.693476596206892</v>
      </c>
      <c r="F36" s="0" t="n">
        <v>0.000883891875552843</v>
      </c>
      <c r="G36" s="0" t="n">
        <v>0.0101016214348896</v>
      </c>
    </row>
    <row r="37" customFormat="false" ht="17" hidden="false" customHeight="false" outlineLevel="0" collapsed="false">
      <c r="A37" s="0" t="s">
        <v>42</v>
      </c>
      <c r="B37" s="0" t="n">
        <v>0</v>
      </c>
      <c r="C37" s="0" t="n">
        <v>3.92590665060859</v>
      </c>
      <c r="D37" s="0" t="s">
        <v>43</v>
      </c>
      <c r="E37" s="0" t="s">
        <v>43</v>
      </c>
      <c r="F37" s="0" t="n">
        <v>0.00110620216794994</v>
      </c>
      <c r="G37" s="0" t="n">
        <v>0.0122911351994437</v>
      </c>
    </row>
    <row r="38" customFormat="false" ht="17" hidden="false" customHeight="false" outlineLevel="0" collapsed="false">
      <c r="A38" s="0" t="s">
        <v>44</v>
      </c>
      <c r="B38" s="0" t="n">
        <v>7.69683588724758</v>
      </c>
      <c r="C38" s="0" t="n">
        <v>13.1607977373846</v>
      </c>
      <c r="D38" s="0" t="n">
        <v>1.70989714866987</v>
      </c>
      <c r="E38" s="0" t="n">
        <v>0.773909548756494</v>
      </c>
      <c r="F38" s="0" t="n">
        <v>0.00137253659816814</v>
      </c>
      <c r="G38" s="0" t="n">
        <v>0.0148382334937096</v>
      </c>
    </row>
    <row r="39" customFormat="false" ht="17" hidden="false" customHeight="false" outlineLevel="0" collapsed="false">
      <c r="A39" s="0" t="s">
        <v>45</v>
      </c>
      <c r="B39" s="0" t="n">
        <v>98.5817140996076</v>
      </c>
      <c r="C39" s="0" t="n">
        <v>69.1139965750149</v>
      </c>
      <c r="D39" s="0" t="n">
        <v>0.701083331794998</v>
      </c>
      <c r="E39" s="0" t="n">
        <v>-0.512342159606948</v>
      </c>
      <c r="F39" s="0" t="n">
        <v>0.00186778568780903</v>
      </c>
      <c r="G39" s="0" t="n">
        <v>0.0194877306950479</v>
      </c>
    </row>
    <row r="40" customFormat="false" ht="17" hidden="false" customHeight="false" outlineLevel="0" collapsed="false">
      <c r="A40" s="0" t="s">
        <v>46</v>
      </c>
      <c r="B40" s="0" t="n">
        <v>147.968994649405</v>
      </c>
      <c r="C40" s="0" t="n">
        <v>73.7255414535179</v>
      </c>
      <c r="D40" s="0" t="n">
        <v>0.498249931536007</v>
      </c>
      <c r="E40" s="0" t="n">
        <v>-1.00505848806221</v>
      </c>
      <c r="F40" s="0" t="n">
        <v>0.00190005374276717</v>
      </c>
      <c r="G40" s="0" t="n">
        <v>0.0194877306950479</v>
      </c>
    </row>
    <row r="41" customFormat="false" ht="17" hidden="false" customHeight="false" outlineLevel="0" collapsed="false">
      <c r="A41" s="0" t="s">
        <v>47</v>
      </c>
      <c r="B41" s="0" t="n">
        <v>0.771400075404064</v>
      </c>
      <c r="C41" s="0" t="n">
        <v>3.79489846010299</v>
      </c>
      <c r="D41" s="0" t="n">
        <v>4.9194945412926</v>
      </c>
      <c r="E41" s="0" t="n">
        <v>2.2985100919402</v>
      </c>
      <c r="F41" s="0" t="n">
        <v>0.00242348816476281</v>
      </c>
      <c r="G41" s="0" t="n">
        <v>0.0242348816476281</v>
      </c>
    </row>
    <row r="42" customFormat="false" ht="17" hidden="false" customHeight="false" outlineLevel="0" collapsed="false">
      <c r="A42" s="0" t="s">
        <v>48</v>
      </c>
      <c r="B42" s="0" t="n">
        <v>956.590030610362</v>
      </c>
      <c r="C42" s="0" t="n">
        <v>1219.36352470024</v>
      </c>
      <c r="D42" s="0" t="n">
        <v>1.27469813157284</v>
      </c>
      <c r="E42" s="0" t="n">
        <v>0.350155634812858</v>
      </c>
      <c r="F42" s="0" t="n">
        <v>0.00410286246456266</v>
      </c>
      <c r="G42" s="0" t="n">
        <v>0.0400279264835381</v>
      </c>
    </row>
    <row r="43" customFormat="false" ht="17" hidden="false" customHeight="false" outlineLevel="0" collapsed="false">
      <c r="A43" s="0" t="s">
        <v>49</v>
      </c>
      <c r="B43" s="0" t="n">
        <v>474.438406388414</v>
      </c>
      <c r="C43" s="0" t="n">
        <v>957.52319254099</v>
      </c>
      <c r="D43" s="0" t="n">
        <v>2.0182244515784</v>
      </c>
      <c r="E43" s="0" t="n">
        <v>1.01308662893995</v>
      </c>
      <c r="F43" s="0" t="n">
        <v>0.00422088806713208</v>
      </c>
      <c r="G43" s="0" t="n">
        <v>0.0401989339726865</v>
      </c>
    </row>
    <row r="44" customFormat="false" ht="17" hidden="false" customHeight="false" outlineLevel="0" collapsed="false">
      <c r="A44" s="0" t="s">
        <v>50</v>
      </c>
      <c r="B44" s="0" t="n">
        <v>2.13501717433711</v>
      </c>
      <c r="C44" s="0" t="n">
        <v>11.9068292724103</v>
      </c>
      <c r="D44" s="0" t="n">
        <v>5.5769243524269</v>
      </c>
      <c r="E44" s="0" t="n">
        <v>2.47946970183407</v>
      </c>
      <c r="F44" s="0" t="n">
        <v>0.00521583579973216</v>
      </c>
      <c r="G44" s="0" t="n">
        <v>0.0485194027882061</v>
      </c>
    </row>
    <row r="45" customFormat="false" ht="17" hidden="false" customHeight="false" outlineLevel="0" collapsed="false">
      <c r="A45" s="0" t="s">
        <v>51</v>
      </c>
      <c r="B45" s="0" t="n">
        <v>38.7371068272219</v>
      </c>
      <c r="C45" s="0" t="n">
        <v>14.6546338458413</v>
      </c>
      <c r="D45" s="0" t="n">
        <v>0.378309973204891</v>
      </c>
      <c r="E45" s="0" t="n">
        <v>-1.40235928491937</v>
      </c>
      <c r="F45" s="0" t="n">
        <v>0.00571668772039976</v>
      </c>
      <c r="G45" s="0" t="n">
        <v>0.0519698883672705</v>
      </c>
    </row>
    <row r="46" customFormat="false" ht="17" hidden="false" customHeight="false" outlineLevel="0" collapsed="false">
      <c r="A46" s="0" t="s">
        <v>52</v>
      </c>
      <c r="B46" s="0" t="n">
        <v>18.2343166905664</v>
      </c>
      <c r="C46" s="0" t="n">
        <v>7.42109289454215</v>
      </c>
      <c r="D46" s="0" t="n">
        <v>0.406984973469364</v>
      </c>
      <c r="E46" s="0" t="n">
        <v>-1.29695256600132</v>
      </c>
      <c r="F46" s="0" t="n">
        <v>0.00588506698082086</v>
      </c>
      <c r="G46" s="0" t="n">
        <v>0.0523117064961855</v>
      </c>
    </row>
    <row r="47" customFormat="false" ht="17" hidden="false" customHeight="false" outlineLevel="0" collapsed="false">
      <c r="A47" s="0" t="s">
        <v>53</v>
      </c>
      <c r="B47" s="0" t="n">
        <v>2293.25004223919</v>
      </c>
      <c r="C47" s="0" t="n">
        <v>3588.68713714416</v>
      </c>
      <c r="D47" s="0" t="n">
        <v>1.56489134243733</v>
      </c>
      <c r="E47" s="0" t="n">
        <v>0.646062487720858</v>
      </c>
      <c r="F47" s="0" t="n">
        <v>0.00649136514258728</v>
      </c>
      <c r="G47" s="0" t="n">
        <v>0.0564466534138025</v>
      </c>
    </row>
    <row r="48" customFormat="false" ht="17" hidden="false" customHeight="false" outlineLevel="0" collapsed="false">
      <c r="A48" s="0" t="s">
        <v>54</v>
      </c>
      <c r="B48" s="0" t="n">
        <v>3.08938056977755</v>
      </c>
      <c r="C48" s="0" t="n">
        <v>10.0006681597896</v>
      </c>
      <c r="D48" s="0" t="n">
        <v>3.23711110816941</v>
      </c>
      <c r="E48" s="0" t="n">
        <v>1.6947068843775</v>
      </c>
      <c r="F48" s="0" t="n">
        <v>0.00667665296992948</v>
      </c>
      <c r="G48" s="0" t="n">
        <v>0.0568225784674849</v>
      </c>
    </row>
    <row r="49" customFormat="false" ht="17" hidden="false" customHeight="false" outlineLevel="0" collapsed="false">
      <c r="A49" s="0" t="s">
        <v>55</v>
      </c>
      <c r="B49" s="0" t="n">
        <v>6995.98712523464</v>
      </c>
      <c r="C49" s="0" t="n">
        <v>4649.05233005495</v>
      </c>
      <c r="D49" s="0" t="n">
        <v>0.664531287269775</v>
      </c>
      <c r="E49" s="0" t="n">
        <v>-0.58959096923641</v>
      </c>
      <c r="F49" s="0" t="n">
        <v>0.00846639037428534</v>
      </c>
      <c r="G49" s="0" t="n">
        <v>0.0698938766227542</v>
      </c>
    </row>
    <row r="50" customFormat="false" ht="17" hidden="false" customHeight="false" outlineLevel="0" collapsed="false">
      <c r="A50" s="0" t="s">
        <v>56</v>
      </c>
      <c r="B50" s="0" t="n">
        <v>16.9955000540628</v>
      </c>
      <c r="C50" s="0" t="n">
        <v>7.30988205657622</v>
      </c>
      <c r="D50" s="0" t="n">
        <v>0.43010691261354</v>
      </c>
      <c r="E50" s="0" t="n">
        <v>-1.21723277664099</v>
      </c>
      <c r="F50" s="0" t="n">
        <v>0.00856199988628739</v>
      </c>
      <c r="G50" s="0" t="n">
        <v>0.0698938766227542</v>
      </c>
    </row>
    <row r="51" customFormat="false" ht="17" hidden="false" customHeight="false" outlineLevel="0" collapsed="false">
      <c r="A51" s="0" t="s">
        <v>57</v>
      </c>
      <c r="B51" s="0" t="n">
        <v>4.08453069437181</v>
      </c>
      <c r="C51" s="0" t="n">
        <v>0</v>
      </c>
      <c r="D51" s="0" t="n">
        <v>0</v>
      </c>
      <c r="E51" s="0" t="e">
        <f aca="false">-Inf</f>
        <v>#VALUE!</v>
      </c>
      <c r="F51" s="0" t="n">
        <v>0.00890185424896683</v>
      </c>
      <c r="G51" s="0" t="n">
        <v>0.0712148339917346</v>
      </c>
    </row>
    <row r="52" customFormat="false" ht="17" hidden="false" customHeight="false" outlineLevel="0" collapsed="false">
      <c r="A52" s="0" t="s">
        <v>58</v>
      </c>
      <c r="B52" s="0" t="n">
        <v>74.1273673133979</v>
      </c>
      <c r="C52" s="0" t="n">
        <v>48.8685645594553</v>
      </c>
      <c r="D52" s="0" t="n">
        <v>0.659251317436478</v>
      </c>
      <c r="E52" s="0" t="n">
        <v>-0.601099545737726</v>
      </c>
      <c r="F52" s="0" t="n">
        <v>0.00946145124322269</v>
      </c>
      <c r="G52" s="0" t="n">
        <v>0.0740324801654723</v>
      </c>
    </row>
    <row r="53" customFormat="false" ht="17" hidden="false" customHeight="false" outlineLevel="0" collapsed="false">
      <c r="A53" s="0" t="s">
        <v>59</v>
      </c>
      <c r="B53" s="0" t="n">
        <v>43.0089287231157</v>
      </c>
      <c r="C53" s="0" t="n">
        <v>109.194412269479</v>
      </c>
      <c r="D53" s="0" t="n">
        <v>2.53887775193041</v>
      </c>
      <c r="E53" s="0" t="n">
        <v>1.34419093026318</v>
      </c>
      <c r="F53" s="0" t="n">
        <v>0.00965618119506741</v>
      </c>
      <c r="G53" s="0" t="n">
        <v>0.0740324801654723</v>
      </c>
    </row>
    <row r="54" customFormat="false" ht="17" hidden="false" customHeight="false" outlineLevel="0" collapsed="false">
      <c r="A54" s="0" t="s">
        <v>60</v>
      </c>
      <c r="B54" s="0" t="n">
        <v>87.9515498020483</v>
      </c>
      <c r="C54" s="0" t="n">
        <v>162.795138085359</v>
      </c>
      <c r="D54" s="0" t="n">
        <v>1.85096383692795</v>
      </c>
      <c r="E54" s="0" t="n">
        <v>0.888276708933849</v>
      </c>
      <c r="F54" s="0" t="n">
        <v>0.00980930362192508</v>
      </c>
      <c r="G54" s="0" t="n">
        <v>0.0740324801654723</v>
      </c>
    </row>
    <row r="55" customFormat="false" ht="17" hidden="false" customHeight="false" outlineLevel="0" collapsed="false">
      <c r="A55" s="0" t="s">
        <v>61</v>
      </c>
      <c r="B55" s="0" t="n">
        <v>2697.21743214368</v>
      </c>
      <c r="C55" s="0" t="n">
        <v>1852.5772161391</v>
      </c>
      <c r="D55" s="0" t="n">
        <v>0.686847561513319</v>
      </c>
      <c r="E55" s="0" t="n">
        <v>-0.541938151086589</v>
      </c>
      <c r="F55" s="0" t="n">
        <v>0.0102795342766298</v>
      </c>
      <c r="G55" s="0" t="n">
        <v>0.0756384001437363</v>
      </c>
    </row>
    <row r="56" customFormat="false" ht="17" hidden="false" customHeight="false" outlineLevel="0" collapsed="false">
      <c r="A56" s="0" t="s">
        <v>62</v>
      </c>
      <c r="B56" s="0" t="n">
        <v>117.714009439449</v>
      </c>
      <c r="C56" s="0" t="n">
        <v>92.7014579064737</v>
      </c>
      <c r="D56" s="0" t="n">
        <v>0.787514233419758</v>
      </c>
      <c r="E56" s="0" t="n">
        <v>-0.344622096087724</v>
      </c>
      <c r="F56" s="0" t="n">
        <v>0.0104002800197637</v>
      </c>
      <c r="G56" s="0" t="n">
        <v>0.0756384001437363</v>
      </c>
    </row>
    <row r="57" customFormat="false" ht="17" hidden="false" customHeight="false" outlineLevel="0" collapsed="false">
      <c r="A57" s="0" t="s">
        <v>63</v>
      </c>
      <c r="B57" s="0" t="n">
        <v>7.17470775472011</v>
      </c>
      <c r="C57" s="0" t="n">
        <v>1.90711054758119</v>
      </c>
      <c r="D57" s="0" t="n">
        <v>0.26581020618248</v>
      </c>
      <c r="E57" s="0" t="n">
        <v>-1.91153159476476</v>
      </c>
      <c r="F57" s="0" t="n">
        <v>0.0120840647012928</v>
      </c>
      <c r="G57" s="0" t="n">
        <v>0.086314747866377</v>
      </c>
    </row>
    <row r="58" customFormat="false" ht="17" hidden="false" customHeight="false" outlineLevel="0" collapsed="false">
      <c r="A58" s="0" t="s">
        <v>64</v>
      </c>
      <c r="B58" s="0" t="n">
        <v>4.47097354183927</v>
      </c>
      <c r="C58" s="0" t="n">
        <v>1.02824596909282</v>
      </c>
      <c r="D58" s="0" t="n">
        <v>0.229982566318167</v>
      </c>
      <c r="E58" s="0" t="n">
        <v>-2.12040359215074</v>
      </c>
      <c r="F58" s="0" t="n">
        <v>0.0126058120339697</v>
      </c>
      <c r="G58" s="0" t="n">
        <v>0.0865505804412715</v>
      </c>
    </row>
    <row r="59" customFormat="false" ht="17" hidden="false" customHeight="false" outlineLevel="0" collapsed="false">
      <c r="A59" s="0" t="s">
        <v>65</v>
      </c>
      <c r="B59" s="0" t="n">
        <v>30.9024126810783</v>
      </c>
      <c r="C59" s="0" t="n">
        <v>43.1825773668809</v>
      </c>
      <c r="D59" s="0" t="n">
        <v>1.39738530491251</v>
      </c>
      <c r="E59" s="0" t="n">
        <v>0.482729873891718</v>
      </c>
      <c r="F59" s="0" t="n">
        <v>0.0127041837131427</v>
      </c>
      <c r="G59" s="0" t="n">
        <v>0.0865505804412715</v>
      </c>
    </row>
    <row r="60" customFormat="false" ht="17" hidden="false" customHeight="false" outlineLevel="0" collapsed="false">
      <c r="A60" s="0" t="s">
        <v>66</v>
      </c>
      <c r="B60" s="0" t="n">
        <v>60.9198146773928</v>
      </c>
      <c r="C60" s="0" t="n">
        <v>83.4363998569869</v>
      </c>
      <c r="D60" s="0" t="n">
        <v>1.369610204805</v>
      </c>
      <c r="E60" s="0" t="n">
        <v>0.453765356243291</v>
      </c>
      <c r="F60" s="0" t="n">
        <v>0.0127662106150875</v>
      </c>
      <c r="G60" s="0" t="n">
        <v>0.0865505804412715</v>
      </c>
    </row>
    <row r="61" customFormat="false" ht="17" hidden="false" customHeight="false" outlineLevel="0" collapsed="false">
      <c r="A61" s="0" t="s">
        <v>67</v>
      </c>
      <c r="B61" s="0" t="n">
        <v>39.2494546008071</v>
      </c>
      <c r="C61" s="0" t="n">
        <v>22.7500681255586</v>
      </c>
      <c r="D61" s="0" t="n">
        <v>0.579627624305657</v>
      </c>
      <c r="E61" s="0" t="n">
        <v>-0.786801741367465</v>
      </c>
      <c r="F61" s="0" t="n">
        <v>0.0133983254233728</v>
      </c>
      <c r="G61" s="0" t="n">
        <v>0.089322169489152</v>
      </c>
    </row>
    <row r="62" customFormat="false" ht="17" hidden="false" customHeight="false" outlineLevel="0" collapsed="false">
      <c r="A62" s="0" t="s">
        <v>68</v>
      </c>
      <c r="B62" s="0" t="n">
        <v>55.2536702282494</v>
      </c>
      <c r="C62" s="0" t="n">
        <v>80.6066019733401</v>
      </c>
      <c r="D62" s="0" t="n">
        <v>1.45884611176704</v>
      </c>
      <c r="E62" s="0" t="n">
        <v>0.544827706765175</v>
      </c>
      <c r="F62" s="0" t="n">
        <v>0.0140058670119468</v>
      </c>
      <c r="G62" s="0" t="n">
        <v>0.0918417508980115</v>
      </c>
    </row>
    <row r="63" customFormat="false" ht="17" hidden="false" customHeight="false" outlineLevel="0" collapsed="false">
      <c r="A63" s="0" t="s">
        <v>69</v>
      </c>
      <c r="B63" s="0" t="n">
        <v>2.31620645112508</v>
      </c>
      <c r="C63" s="0" t="n">
        <v>0</v>
      </c>
      <c r="D63" s="0" t="n">
        <v>0</v>
      </c>
      <c r="E63" s="0" t="e">
        <f aca="false">-Inf</f>
        <v>#VALUE!</v>
      </c>
      <c r="F63" s="0" t="n">
        <v>0.0247975920791829</v>
      </c>
      <c r="G63" s="0" t="n">
        <v>0.159984465026986</v>
      </c>
    </row>
    <row r="64" customFormat="false" ht="17" hidden="false" customHeight="false" outlineLevel="0" collapsed="false">
      <c r="A64" s="0" t="s">
        <v>70</v>
      </c>
      <c r="B64" s="0" t="n">
        <v>3.547533309124</v>
      </c>
      <c r="C64" s="0" t="n">
        <v>9.5157553853663</v>
      </c>
      <c r="D64" s="0" t="n">
        <v>2.68235829129285</v>
      </c>
      <c r="E64" s="0" t="n">
        <v>1.42350195556733</v>
      </c>
      <c r="F64" s="0" t="n">
        <v>0.0259567208540498</v>
      </c>
      <c r="G64" s="0" t="n">
        <v>0.16480457685111</v>
      </c>
    </row>
    <row r="65" customFormat="false" ht="17" hidden="false" customHeight="false" outlineLevel="0" collapsed="false">
      <c r="A65" s="0" t="s">
        <v>71</v>
      </c>
      <c r="B65" s="0" t="n">
        <v>4031.78711343107</v>
      </c>
      <c r="C65" s="0" t="n">
        <v>3008.91187688086</v>
      </c>
      <c r="D65" s="0" t="n">
        <v>0.746297309909368</v>
      </c>
      <c r="E65" s="0" t="n">
        <v>-0.422177609068468</v>
      </c>
      <c r="F65" s="0" t="n">
        <v>0.0293857867552888</v>
      </c>
      <c r="G65" s="0" t="n">
        <v>0.183661167220555</v>
      </c>
    </row>
    <row r="66" customFormat="false" ht="17" hidden="false" customHeight="false" outlineLevel="0" collapsed="false">
      <c r="A66" s="0" t="s">
        <v>72</v>
      </c>
      <c r="B66" s="0" t="n">
        <v>306.850337928786</v>
      </c>
      <c r="C66" s="0" t="n">
        <v>226.634545239416</v>
      </c>
      <c r="D66" s="0" t="n">
        <v>0.738583332738624</v>
      </c>
      <c r="E66" s="0" t="n">
        <v>-0.43716738859437</v>
      </c>
      <c r="F66" s="0" t="n">
        <v>0.0315175980003045</v>
      </c>
      <c r="G66" s="0" t="n">
        <v>0.193954449232643</v>
      </c>
    </row>
    <row r="67" customFormat="false" ht="17" hidden="false" customHeight="false" outlineLevel="0" collapsed="false">
      <c r="A67" s="0" t="s">
        <v>73</v>
      </c>
      <c r="B67" s="0" t="n">
        <v>1626.57488172541</v>
      </c>
      <c r="C67" s="0" t="n">
        <v>2010.58981347445</v>
      </c>
      <c r="D67" s="0" t="n">
        <v>1.23608807443386</v>
      </c>
      <c r="E67" s="0" t="n">
        <v>0.305781542612849</v>
      </c>
      <c r="F67" s="0" t="n">
        <v>0.0324334127509636</v>
      </c>
      <c r="G67" s="0" t="n">
        <v>0.196566137884628</v>
      </c>
    </row>
    <row r="68" customFormat="false" ht="17" hidden="false" customHeight="false" outlineLevel="0" collapsed="false">
      <c r="A68" s="0" t="s">
        <v>74</v>
      </c>
      <c r="B68" s="0" t="n">
        <v>27201.0504113409</v>
      </c>
      <c r="C68" s="0" t="n">
        <v>20664.3421196945</v>
      </c>
      <c r="D68" s="0" t="n">
        <v>0.759689122559728</v>
      </c>
      <c r="E68" s="0" t="n">
        <v>-0.396518930404821</v>
      </c>
      <c r="F68" s="0" t="n">
        <v>0.0330806343276615</v>
      </c>
      <c r="G68" s="0" t="n">
        <v>0.197496324344248</v>
      </c>
    </row>
    <row r="69" customFormat="false" ht="17" hidden="false" customHeight="false" outlineLevel="0" collapsed="false">
      <c r="A69" s="0" t="s">
        <v>75</v>
      </c>
      <c r="B69" s="0" t="n">
        <v>0.831704539270481</v>
      </c>
      <c r="C69" s="0" t="n">
        <v>2.44809235726162</v>
      </c>
      <c r="D69" s="0" t="n">
        <v>2.94346398470896</v>
      </c>
      <c r="E69" s="0" t="n">
        <v>1.55751497540005</v>
      </c>
      <c r="F69" s="0" t="n">
        <v>0.0344579958050042</v>
      </c>
      <c r="G69" s="0" t="n">
        <v>0.202694092970613</v>
      </c>
    </row>
    <row r="70" customFormat="false" ht="17" hidden="false" customHeight="false" outlineLevel="0" collapsed="false">
      <c r="A70" s="0" t="s">
        <v>76</v>
      </c>
      <c r="B70" s="0" t="n">
        <v>1504.47954744783</v>
      </c>
      <c r="C70" s="0" t="n">
        <v>905.66025117888</v>
      </c>
      <c r="D70" s="0" t="n">
        <v>0.60197578140243</v>
      </c>
      <c r="E70" s="0" t="n">
        <v>-0.732222649021078</v>
      </c>
      <c r="F70" s="0" t="n">
        <v>0.0357085218090445</v>
      </c>
      <c r="G70" s="0" t="n">
        <v>0.204204607960975</v>
      </c>
    </row>
    <row r="71" customFormat="false" ht="17" hidden="false" customHeight="false" outlineLevel="0" collapsed="false">
      <c r="A71" s="0" t="s">
        <v>77</v>
      </c>
      <c r="B71" s="0" t="n">
        <v>106.918016620462</v>
      </c>
      <c r="C71" s="0" t="n">
        <v>134.114059838698</v>
      </c>
      <c r="D71" s="0" t="n">
        <v>1.25436352148933</v>
      </c>
      <c r="E71" s="0" t="n">
        <v>0.326955509741404</v>
      </c>
      <c r="F71" s="0" t="n">
        <v>0.0357358063931707</v>
      </c>
      <c r="G71" s="0" t="n">
        <v>0.204204607960975</v>
      </c>
    </row>
    <row r="72" customFormat="false" ht="17" hidden="false" customHeight="false" outlineLevel="0" collapsed="false">
      <c r="A72" s="0" t="s">
        <v>78</v>
      </c>
      <c r="B72" s="0" t="n">
        <v>8039.5284805482</v>
      </c>
      <c r="C72" s="0" t="n">
        <v>6235.83258545964</v>
      </c>
      <c r="D72" s="0" t="n">
        <v>0.775646556952608</v>
      </c>
      <c r="E72" s="0" t="n">
        <v>-0.366528693365304</v>
      </c>
      <c r="F72" s="0" t="n">
        <v>0.0382445899180318</v>
      </c>
      <c r="G72" s="0" t="n">
        <v>0.21303923761057</v>
      </c>
    </row>
    <row r="73" customFormat="false" ht="17" hidden="false" customHeight="false" outlineLevel="0" collapsed="false">
      <c r="A73" s="0" t="s">
        <v>79</v>
      </c>
      <c r="B73" s="0" t="n">
        <v>46291.8035851277</v>
      </c>
      <c r="C73" s="0" t="n">
        <v>28242.024768401</v>
      </c>
      <c r="D73" s="0" t="n">
        <v>0.610086939396641</v>
      </c>
      <c r="E73" s="0" t="n">
        <v>-0.712913248770717</v>
      </c>
      <c r="F73" s="0" t="n">
        <v>0.0392977730689982</v>
      </c>
      <c r="G73" s="0" t="n">
        <v>0.21303923761057</v>
      </c>
    </row>
    <row r="74" customFormat="false" ht="17" hidden="false" customHeight="false" outlineLevel="0" collapsed="false">
      <c r="A74" s="0" t="s">
        <v>80</v>
      </c>
      <c r="B74" s="0" t="n">
        <v>3.90143199298881</v>
      </c>
      <c r="C74" s="0" t="n">
        <v>10.2070680206117</v>
      </c>
      <c r="D74" s="0" t="n">
        <v>2.61623630476057</v>
      </c>
      <c r="E74" s="0" t="n">
        <v>1.38749285441</v>
      </c>
      <c r="F74" s="0" t="n">
        <v>0.0394871470566473</v>
      </c>
      <c r="G74" s="0" t="n">
        <v>0.21303923761057</v>
      </c>
    </row>
    <row r="75" customFormat="false" ht="17" hidden="false" customHeight="false" outlineLevel="0" collapsed="false">
      <c r="A75" s="0" t="s">
        <v>81</v>
      </c>
      <c r="B75" s="0" t="n">
        <v>25.830880772605</v>
      </c>
      <c r="C75" s="0" t="n">
        <v>12.5241521873677</v>
      </c>
      <c r="D75" s="0" t="n">
        <v>0.484851921915503</v>
      </c>
      <c r="E75" s="0" t="n">
        <v>-1.04438389220065</v>
      </c>
      <c r="F75" s="0" t="n">
        <v>0.0395802076531917</v>
      </c>
      <c r="G75" s="0" t="n">
        <v>0.21303923761057</v>
      </c>
    </row>
    <row r="76" customFormat="false" ht="17" hidden="false" customHeight="false" outlineLevel="0" collapsed="false">
      <c r="A76" s="0" t="s">
        <v>82</v>
      </c>
      <c r="B76" s="0" t="n">
        <v>0.0762741120822072</v>
      </c>
      <c r="C76" s="0" t="n">
        <v>1.19694999475666</v>
      </c>
      <c r="D76" s="0" t="n">
        <v>15.6927424270322</v>
      </c>
      <c r="E76" s="0" t="n">
        <v>3.97202559124347</v>
      </c>
      <c r="F76" s="0" t="n">
        <v>0.0399448570519818</v>
      </c>
      <c r="G76" s="0" t="n">
        <v>0.21303923761057</v>
      </c>
    </row>
    <row r="77" customFormat="false" ht="17" hidden="false" customHeight="false" outlineLevel="0" collapsed="false">
      <c r="A77" s="0" t="s">
        <v>83</v>
      </c>
      <c r="B77" s="0" t="n">
        <v>14.6044488683333</v>
      </c>
      <c r="C77" s="0" t="n">
        <v>7.90835705395455</v>
      </c>
      <c r="D77" s="0" t="n">
        <v>0.541503286104972</v>
      </c>
      <c r="E77" s="0" t="n">
        <v>-0.884958002052906</v>
      </c>
      <c r="F77" s="0" t="n">
        <v>0.0407196443574079</v>
      </c>
      <c r="G77" s="0" t="n">
        <v>0.214044436527987</v>
      </c>
    </row>
    <row r="78" customFormat="false" ht="17" hidden="false" customHeight="false" outlineLevel="0" collapsed="false">
      <c r="A78" s="0" t="s">
        <v>84</v>
      </c>
      <c r="B78" s="0" t="n">
        <v>1.82941265915507</v>
      </c>
      <c r="C78" s="0" t="n">
        <v>2.65496693556397</v>
      </c>
      <c r="D78" s="0" t="n">
        <v>1.45126739026185</v>
      </c>
      <c r="E78" s="0" t="n">
        <v>0.537313354735432</v>
      </c>
      <c r="F78" s="0" t="n">
        <v>0.0412035540316375</v>
      </c>
      <c r="G78" s="0" t="n">
        <v>0.214044436527987</v>
      </c>
    </row>
    <row r="79" customFormat="false" ht="17" hidden="false" customHeight="false" outlineLevel="0" collapsed="false">
      <c r="A79" s="0" t="s">
        <v>85</v>
      </c>
      <c r="B79" s="0" t="n">
        <v>778.682876824622</v>
      </c>
      <c r="C79" s="0" t="n">
        <v>992.383041130103</v>
      </c>
      <c r="D79" s="0" t="n">
        <v>1.27443799095329</v>
      </c>
      <c r="E79" s="0" t="n">
        <v>0.349861179307135</v>
      </c>
      <c r="F79" s="0" t="n">
        <v>0.0459826076748436</v>
      </c>
      <c r="G79" s="0" t="n">
        <v>0.23522457433858</v>
      </c>
    </row>
    <row r="80" customFormat="false" ht="17" hidden="false" customHeight="false" outlineLevel="0" collapsed="false">
      <c r="A80" s="0" t="s">
        <v>86</v>
      </c>
      <c r="B80" s="0" t="n">
        <v>170.992851425953</v>
      </c>
      <c r="C80" s="0" t="n">
        <v>220.381674164614</v>
      </c>
      <c r="D80" s="0" t="n">
        <v>1.28883559942299</v>
      </c>
      <c r="E80" s="0" t="n">
        <v>0.366068248941177</v>
      </c>
      <c r="F80" s="0" t="n">
        <v>0.0464568534318695</v>
      </c>
      <c r="G80" s="0" t="n">
        <v>0.23522457433858</v>
      </c>
    </row>
    <row r="81" customFormat="false" ht="17" hidden="false" customHeight="false" outlineLevel="0" collapsed="false">
      <c r="A81" s="0" t="s">
        <v>87</v>
      </c>
      <c r="B81" s="0" t="n">
        <v>820.430890786316</v>
      </c>
      <c r="C81" s="0" t="n">
        <v>525.992747618967</v>
      </c>
      <c r="D81" s="0" t="n">
        <v>0.641117677949505</v>
      </c>
      <c r="E81" s="0" t="n">
        <v>-0.641338905263065</v>
      </c>
      <c r="F81" s="0" t="n">
        <v>0.0476703834326582</v>
      </c>
      <c r="G81" s="0" t="n">
        <v>0.238351917163291</v>
      </c>
    </row>
    <row r="82" customFormat="false" ht="17" hidden="false" customHeight="false" outlineLevel="0" collapsed="false">
      <c r="A82" s="0" t="s">
        <v>88</v>
      </c>
      <c r="B82" s="0" t="n">
        <v>1.27365544873666</v>
      </c>
      <c r="C82" s="0" t="n">
        <v>5.83301719818978</v>
      </c>
      <c r="D82" s="0" t="n">
        <v>4.57974501971909</v>
      </c>
      <c r="E82" s="0" t="n">
        <v>2.19526727757397</v>
      </c>
      <c r="F82" s="0" t="n">
        <v>0.0491357470136991</v>
      </c>
      <c r="G82" s="0" t="n">
        <v>0.242645664265181</v>
      </c>
    </row>
    <row r="83" customFormat="false" ht="17" hidden="false" customHeight="false" outlineLevel="0" collapsed="false">
      <c r="A83" s="0" t="s">
        <v>89</v>
      </c>
      <c r="B83" s="0" t="n">
        <v>3.16504981468869</v>
      </c>
      <c r="C83" s="0" t="n">
        <v>0</v>
      </c>
      <c r="D83" s="0" t="n">
        <v>0</v>
      </c>
      <c r="E83" s="0" t="e">
        <f aca="false">-Inf</f>
        <v>#VALUE!</v>
      </c>
      <c r="F83" s="0" t="n">
        <v>0.0501311605293477</v>
      </c>
      <c r="G83" s="0" t="n">
        <v>0.244542246484623</v>
      </c>
    </row>
    <row r="84" customFormat="false" ht="17" hidden="false" customHeight="false" outlineLevel="0" collapsed="false">
      <c r="A84" s="0" t="s">
        <v>90</v>
      </c>
      <c r="B84" s="0" t="n">
        <v>6.51403537959592</v>
      </c>
      <c r="C84" s="0" t="n">
        <v>2.20634804627036</v>
      </c>
      <c r="D84" s="0" t="n">
        <v>0.338706795050785</v>
      </c>
      <c r="E84" s="0" t="n">
        <v>-1.56189116477884</v>
      </c>
      <c r="F84" s="0" t="n">
        <v>0.0526240849084215</v>
      </c>
      <c r="G84" s="0" t="n">
        <v>0.253610047751429</v>
      </c>
    </row>
    <row r="85" customFormat="false" ht="17" hidden="false" customHeight="false" outlineLevel="0" collapsed="false">
      <c r="A85" s="0" t="s">
        <v>91</v>
      </c>
      <c r="B85" s="0" t="n">
        <v>336.083830530462</v>
      </c>
      <c r="C85" s="0" t="n">
        <v>508.541383129054</v>
      </c>
      <c r="D85" s="0" t="n">
        <v>1.51313849977963</v>
      </c>
      <c r="E85" s="0" t="n">
        <v>0.597544045585295</v>
      </c>
      <c r="F85" s="0" t="n">
        <v>0.0598685898169491</v>
      </c>
      <c r="G85" s="0" t="n">
        <v>0.282834282779458</v>
      </c>
    </row>
    <row r="86" customFormat="false" ht="17" hidden="false" customHeight="false" outlineLevel="0" collapsed="false">
      <c r="A86" s="0" t="s">
        <v>92</v>
      </c>
      <c r="B86" s="0" t="n">
        <v>4714.84738182874</v>
      </c>
      <c r="C86" s="0" t="n">
        <v>5808.89824026621</v>
      </c>
      <c r="D86" s="0" t="n">
        <v>1.23204374815057</v>
      </c>
      <c r="E86" s="0" t="n">
        <v>0.301053485025754</v>
      </c>
      <c r="F86" s="0" t="n">
        <v>0.0605405254391108</v>
      </c>
      <c r="G86" s="0" t="n">
        <v>0.282834282779458</v>
      </c>
    </row>
    <row r="87" customFormat="false" ht="17" hidden="false" customHeight="false" outlineLevel="0" collapsed="false">
      <c r="A87" s="0" t="s">
        <v>93</v>
      </c>
      <c r="B87" s="0" t="n">
        <v>12.2160630395048</v>
      </c>
      <c r="C87" s="0" t="n">
        <v>4.69261095617049</v>
      </c>
      <c r="D87" s="0" t="n">
        <v>0.384134474502573</v>
      </c>
      <c r="E87" s="0" t="n">
        <v>-1.38031664921151</v>
      </c>
      <c r="F87" s="0" t="n">
        <v>0.0608093707975834</v>
      </c>
      <c r="G87" s="0" t="n">
        <v>0.282834282779458</v>
      </c>
    </row>
    <row r="88" customFormat="false" ht="17" hidden="false" customHeight="false" outlineLevel="0" collapsed="false">
      <c r="A88" s="0" t="s">
        <v>94</v>
      </c>
      <c r="B88" s="0" t="n">
        <v>10.5246969148049</v>
      </c>
      <c r="C88" s="0" t="n">
        <v>5.70200900768419</v>
      </c>
      <c r="D88" s="0" t="n">
        <v>0.541774176856652</v>
      </c>
      <c r="E88" s="0" t="n">
        <v>-0.884236464375664</v>
      </c>
      <c r="F88" s="0" t="n">
        <v>0.0622899244617952</v>
      </c>
      <c r="G88" s="0" t="n">
        <v>0.28639045729561</v>
      </c>
    </row>
    <row r="89" customFormat="false" ht="17" hidden="false" customHeight="false" outlineLevel="0" collapsed="false">
      <c r="A89" s="0" t="s">
        <v>95</v>
      </c>
      <c r="B89" s="0" t="n">
        <v>1793.96727848843</v>
      </c>
      <c r="C89" s="0" t="n">
        <v>2190.96064942405</v>
      </c>
      <c r="D89" s="0" t="n">
        <v>1.22129354068828</v>
      </c>
      <c r="E89" s="0" t="n">
        <v>0.288409997047553</v>
      </c>
      <c r="F89" s="0" t="n">
        <v>0.0646834950671769</v>
      </c>
      <c r="G89" s="0" t="n">
        <v>0.292676874217152</v>
      </c>
    </row>
    <row r="90" customFormat="false" ht="17" hidden="false" customHeight="false" outlineLevel="0" collapsed="false">
      <c r="A90" s="0" t="s">
        <v>96</v>
      </c>
      <c r="B90" s="0" t="n">
        <v>3.42553556217817</v>
      </c>
      <c r="C90" s="0" t="n">
        <v>9.87013468676431</v>
      </c>
      <c r="D90" s="0" t="n">
        <v>2.88134059845762</v>
      </c>
      <c r="E90" s="0" t="n">
        <v>1.52674020914826</v>
      </c>
      <c r="F90" s="0" t="n">
        <v>0.0651206045133162</v>
      </c>
      <c r="G90" s="0" t="n">
        <v>0.292676874217152</v>
      </c>
    </row>
    <row r="91" customFormat="false" ht="17" hidden="false" customHeight="false" outlineLevel="0" collapsed="false">
      <c r="A91" s="0" t="s">
        <v>97</v>
      </c>
      <c r="B91" s="0" t="n">
        <v>5.21452905519053</v>
      </c>
      <c r="C91" s="0" t="n">
        <v>2.16817749363184</v>
      </c>
      <c r="D91" s="0" t="n">
        <v>0.415795457400635</v>
      </c>
      <c r="E91" s="0" t="n">
        <v>-1.26605409816625</v>
      </c>
      <c r="F91" s="0" t="n">
        <v>0.0669469780990058</v>
      </c>
      <c r="G91" s="0" t="n">
        <v>0.29754212488447</v>
      </c>
    </row>
    <row r="92" customFormat="false" ht="17" hidden="false" customHeight="false" outlineLevel="0" collapsed="false">
      <c r="A92" s="0" t="s">
        <v>98</v>
      </c>
      <c r="B92" s="0" t="n">
        <v>6266.66660021412</v>
      </c>
      <c r="C92" s="0" t="n">
        <v>8030.99795111315</v>
      </c>
      <c r="D92" s="0" t="n">
        <v>1.2815422398311</v>
      </c>
      <c r="E92" s="0" t="n">
        <v>0.357881030865591</v>
      </c>
      <c r="F92" s="0" t="n">
        <v>0.0680026188341168</v>
      </c>
      <c r="G92" s="0" t="n">
        <v>0.298912610259854</v>
      </c>
    </row>
    <row r="93" customFormat="false" ht="17" hidden="false" customHeight="false" outlineLevel="0" collapsed="false">
      <c r="A93" s="0" t="s">
        <v>99</v>
      </c>
      <c r="B93" s="0" t="n">
        <v>2127.89786951458</v>
      </c>
      <c r="C93" s="0" t="n">
        <v>1884.14051241268</v>
      </c>
      <c r="D93" s="0" t="n">
        <v>0.885446871960302</v>
      </c>
      <c r="E93" s="0" t="n">
        <v>-0.17552234901558</v>
      </c>
      <c r="F93" s="0" t="n">
        <v>0.0716483483152923</v>
      </c>
      <c r="G93" s="0" t="n">
        <v>0.311514557892575</v>
      </c>
    </row>
    <row r="94" customFormat="false" ht="17" hidden="false" customHeight="false" outlineLevel="0" collapsed="false">
      <c r="A94" s="0" t="s">
        <v>100</v>
      </c>
      <c r="B94" s="0" t="n">
        <v>379.085624832394</v>
      </c>
      <c r="C94" s="0" t="n">
        <v>202.663487078808</v>
      </c>
      <c r="D94" s="0" t="n">
        <v>0.534611374853405</v>
      </c>
      <c r="E94" s="0" t="n">
        <v>-0.903437560953928</v>
      </c>
      <c r="F94" s="0" t="n">
        <v>0.0794280945801108</v>
      </c>
      <c r="G94" s="0" t="n">
        <v>0.336581432403262</v>
      </c>
    </row>
    <row r="95" customFormat="false" ht="17" hidden="false" customHeight="false" outlineLevel="0" collapsed="false">
      <c r="A95" s="0" t="s">
        <v>101</v>
      </c>
      <c r="B95" s="0" t="n">
        <v>46.3144083423133</v>
      </c>
      <c r="C95" s="0" t="n">
        <v>8.13172816484695</v>
      </c>
      <c r="D95" s="0" t="n">
        <v>0.175576639233837</v>
      </c>
      <c r="E95" s="0" t="n">
        <v>-2.50982719023892</v>
      </c>
      <c r="F95" s="0" t="n">
        <v>0.0795095646951869</v>
      </c>
      <c r="G95" s="0" t="n">
        <v>0.336581432403262</v>
      </c>
    </row>
    <row r="96" customFormat="false" ht="17" hidden="false" customHeight="false" outlineLevel="0" collapsed="false">
      <c r="A96" s="0" t="s">
        <v>102</v>
      </c>
      <c r="B96" s="0" t="n">
        <v>15.1210226894511</v>
      </c>
      <c r="C96" s="0" t="n">
        <v>9.88850788686316</v>
      </c>
      <c r="D96" s="0" t="n">
        <v>0.653957611859261</v>
      </c>
      <c r="E96" s="0" t="n">
        <v>-0.612730968555904</v>
      </c>
      <c r="F96" s="0" t="n">
        <v>0.0799380901957747</v>
      </c>
      <c r="G96" s="0" t="n">
        <v>0.336581432403262</v>
      </c>
    </row>
    <row r="97" customFormat="false" ht="17" hidden="false" customHeight="false" outlineLevel="0" collapsed="false">
      <c r="A97" s="0" t="s">
        <v>103</v>
      </c>
      <c r="B97" s="0" t="n">
        <v>1.07002287893465</v>
      </c>
      <c r="C97" s="0" t="n">
        <v>3.94427985070744</v>
      </c>
      <c r="D97" s="0" t="n">
        <v>3.68616403289854</v>
      </c>
      <c r="E97" s="0" t="n">
        <v>1.88212027177811</v>
      </c>
      <c r="F97" s="0" t="n">
        <v>0.0838734820023803</v>
      </c>
      <c r="G97" s="0" t="n">
        <v>0.349472841676584</v>
      </c>
    </row>
    <row r="98" customFormat="false" ht="17" hidden="false" customHeight="false" outlineLevel="0" collapsed="false">
      <c r="A98" s="0" t="s">
        <v>104</v>
      </c>
      <c r="B98" s="0" t="n">
        <v>179202.892374304</v>
      </c>
      <c r="C98" s="0" t="n">
        <v>129563.140682857</v>
      </c>
      <c r="D98" s="0" t="n">
        <v>0.722996928041966</v>
      </c>
      <c r="E98" s="0" t="n">
        <v>-0.467938577597604</v>
      </c>
      <c r="F98" s="0" t="n">
        <v>0.0865925565592261</v>
      </c>
      <c r="G98" s="0" t="n">
        <v>0.357082707460726</v>
      </c>
    </row>
    <row r="99" customFormat="false" ht="17" hidden="false" customHeight="false" outlineLevel="0" collapsed="false">
      <c r="A99" s="0" t="s">
        <v>105</v>
      </c>
      <c r="B99" s="0" t="n">
        <v>0.0762741120822072</v>
      </c>
      <c r="C99" s="0" t="n">
        <v>1.02824596909282</v>
      </c>
      <c r="D99" s="0" t="n">
        <v>13.4809300432707</v>
      </c>
      <c r="E99" s="0" t="n">
        <v>3.7528481257194</v>
      </c>
      <c r="F99" s="0" t="n">
        <v>0.0885994250322304</v>
      </c>
      <c r="G99" s="0" t="n">
        <v>0.361630306254002</v>
      </c>
    </row>
    <row r="100" customFormat="false" ht="17" hidden="false" customHeight="false" outlineLevel="0" collapsed="false">
      <c r="A100" s="0" t="s">
        <v>106</v>
      </c>
      <c r="B100" s="0" t="n">
        <v>27.3912612137947</v>
      </c>
      <c r="C100" s="0" t="n">
        <v>14.2055402390675</v>
      </c>
      <c r="D100" s="0" t="n">
        <v>0.518615777790958</v>
      </c>
      <c r="E100" s="0" t="n">
        <v>-0.947261997075412</v>
      </c>
      <c r="F100" s="0" t="n">
        <v>0.0925728487729296</v>
      </c>
      <c r="G100" s="0" t="n">
        <v>0.37080632588893</v>
      </c>
    </row>
    <row r="101" customFormat="false" ht="17" hidden="false" customHeight="false" outlineLevel="0" collapsed="false">
      <c r="A101" s="0" t="s">
        <v>107</v>
      </c>
      <c r="B101" s="0" t="n">
        <v>38.3405971743307</v>
      </c>
      <c r="C101" s="0" t="n">
        <v>58.3258773221631</v>
      </c>
      <c r="D101" s="0" t="n">
        <v>1.52125636063939</v>
      </c>
      <c r="E101" s="0" t="n">
        <v>0.60526329511236</v>
      </c>
      <c r="F101" s="0" t="n">
        <v>0.0927015814722326</v>
      </c>
      <c r="G101" s="0" t="n">
        <v>0.37080632588893</v>
      </c>
    </row>
    <row r="102" customFormat="false" ht="17" hidden="false" customHeight="false" outlineLevel="0" collapsed="false">
      <c r="A102" s="0" t="s">
        <v>108</v>
      </c>
      <c r="B102" s="0" t="n">
        <v>296.5332467847</v>
      </c>
      <c r="C102" s="0" t="n">
        <v>363.687240212325</v>
      </c>
      <c r="D102" s="0" t="n">
        <v>1.22646362307017</v>
      </c>
      <c r="E102" s="0" t="n">
        <v>0.294504444173096</v>
      </c>
      <c r="F102" s="0" t="n">
        <v>0.0952998220364043</v>
      </c>
      <c r="G102" s="0" t="n">
        <v>0.376038234570509</v>
      </c>
    </row>
    <row r="103" customFormat="false" ht="17" hidden="false" customHeight="false" outlineLevel="0" collapsed="false">
      <c r="A103" s="0" t="s">
        <v>109</v>
      </c>
      <c r="B103" s="0" t="n">
        <v>0.4105196798878</v>
      </c>
      <c r="C103" s="0" t="n">
        <v>1.92595846516032</v>
      </c>
      <c r="D103" s="0" t="n">
        <v>4.69151312231048</v>
      </c>
      <c r="E103" s="0" t="n">
        <v>2.23005330056277</v>
      </c>
      <c r="F103" s="0" t="n">
        <v>0.0958897498154798</v>
      </c>
      <c r="G103" s="0" t="n">
        <v>0.376038234570509</v>
      </c>
    </row>
    <row r="104" customFormat="false" ht="17" hidden="false" customHeight="false" outlineLevel="0" collapsed="false">
      <c r="A104" s="0" t="s">
        <v>110</v>
      </c>
      <c r="B104" s="0" t="n">
        <v>3.23787264059195</v>
      </c>
      <c r="C104" s="0" t="n">
        <v>6.56155095111317</v>
      </c>
      <c r="D104" s="0" t="n">
        <v>2.0265006315732</v>
      </c>
      <c r="E104" s="0" t="n">
        <v>1.0189906250109</v>
      </c>
      <c r="F104" s="0" t="n">
        <v>0.099950739962711</v>
      </c>
      <c r="G104" s="0" t="n">
        <v>0.388158213447421</v>
      </c>
    </row>
    <row r="105" customFormat="false" ht="17" hidden="false" customHeight="false" outlineLevel="0" collapsed="false">
      <c r="A105" s="0" t="s">
        <v>111</v>
      </c>
      <c r="B105" s="0" t="n">
        <v>21035.5077528868</v>
      </c>
      <c r="C105" s="0" t="n">
        <v>15429.5658319742</v>
      </c>
      <c r="D105" s="0" t="n">
        <v>0.733500993331468</v>
      </c>
      <c r="E105" s="0" t="n">
        <v>-0.447129175241713</v>
      </c>
      <c r="F105" s="0" t="n">
        <v>0.101623331279813</v>
      </c>
      <c r="G105" s="0" t="n">
        <v>0.390858966460818</v>
      </c>
    </row>
    <row r="106" customFormat="false" ht="17" hidden="false" customHeight="false" outlineLevel="0" collapsed="false">
      <c r="A106" s="0" t="s">
        <v>112</v>
      </c>
      <c r="B106" s="0" t="n">
        <v>1.03188582289354</v>
      </c>
      <c r="C106" s="0" t="n">
        <v>3.64504235201828</v>
      </c>
      <c r="D106" s="0" t="n">
        <v>3.53240859710341</v>
      </c>
      <c r="E106" s="0" t="n">
        <v>1.82065223056298</v>
      </c>
      <c r="F106" s="0" t="n">
        <v>0.109268165610412</v>
      </c>
      <c r="G106" s="0" t="n">
        <v>0.416259678515855</v>
      </c>
    </row>
    <row r="107" customFormat="false" ht="17" hidden="false" customHeight="false" outlineLevel="0" collapsed="false">
      <c r="A107" s="0" t="s">
        <v>113</v>
      </c>
      <c r="B107" s="0" t="n">
        <v>263.889512326151</v>
      </c>
      <c r="C107" s="0" t="n">
        <v>225.830145098695</v>
      </c>
      <c r="D107" s="0" t="n">
        <v>0.855775370184411</v>
      </c>
      <c r="E107" s="0" t="n">
        <v>-0.22469593710397</v>
      </c>
      <c r="F107" s="0" t="n">
        <v>0.113179668790924</v>
      </c>
      <c r="G107" s="0" t="n">
        <v>0.42709308977707</v>
      </c>
    </row>
    <row r="108" customFormat="false" ht="17" hidden="false" customHeight="false" outlineLevel="0" collapsed="false">
      <c r="A108" s="0" t="s">
        <v>114</v>
      </c>
      <c r="B108" s="0" t="n">
        <v>12.1105961044216</v>
      </c>
      <c r="C108" s="0" t="n">
        <v>5.81321984565012</v>
      </c>
      <c r="D108" s="0" t="n">
        <v>0.480011041201159</v>
      </c>
      <c r="E108" s="0" t="n">
        <v>-1.05886050383908</v>
      </c>
      <c r="F108" s="0" t="n">
        <v>0.114395562188809</v>
      </c>
      <c r="G108" s="0" t="n">
        <v>0.42764696145349</v>
      </c>
    </row>
    <row r="109" customFormat="false" ht="17" hidden="false" customHeight="false" outlineLevel="0" collapsed="false">
      <c r="A109" s="0" t="s">
        <v>115</v>
      </c>
      <c r="B109" s="0" t="n">
        <v>91.0849205217059</v>
      </c>
      <c r="C109" s="0" t="n">
        <v>122.376387107019</v>
      </c>
      <c r="D109" s="0" t="n">
        <v>1.34354167963353</v>
      </c>
      <c r="E109" s="0" t="n">
        <v>0.426041077635332</v>
      </c>
      <c r="F109" s="0" t="n">
        <v>0.115825081413763</v>
      </c>
      <c r="G109" s="0" t="n">
        <v>0.428981783013938</v>
      </c>
    </row>
    <row r="110" customFormat="false" ht="17" hidden="false" customHeight="false" outlineLevel="0" collapsed="false">
      <c r="A110" s="0" t="s">
        <v>116</v>
      </c>
      <c r="B110" s="0" t="n">
        <v>112.869853303982</v>
      </c>
      <c r="C110" s="0" t="n">
        <v>101.434487171168</v>
      </c>
      <c r="D110" s="0" t="n">
        <v>0.898685381454195</v>
      </c>
      <c r="E110" s="0" t="n">
        <v>-0.154111960302986</v>
      </c>
      <c r="F110" s="0" t="n">
        <v>0.118980175862212</v>
      </c>
      <c r="G110" s="0" t="n">
        <v>0.432465810319551</v>
      </c>
    </row>
    <row r="111" customFormat="false" ht="17" hidden="false" customHeight="false" outlineLevel="0" collapsed="false">
      <c r="A111" s="0" t="s">
        <v>117</v>
      </c>
      <c r="B111" s="0" t="n">
        <v>17.4919407120042</v>
      </c>
      <c r="C111" s="0" t="n">
        <v>1.79542499213499</v>
      </c>
      <c r="D111" s="0" t="n">
        <v>0.102642984085971</v>
      </c>
      <c r="E111" s="0" t="n">
        <v>-3.28429307601655</v>
      </c>
      <c r="F111" s="0" t="n">
        <v>0.120208424701699</v>
      </c>
      <c r="G111" s="0" t="n">
        <v>0.432465810319551</v>
      </c>
    </row>
    <row r="112" customFormat="false" ht="17" hidden="false" customHeight="false" outlineLevel="0" collapsed="false">
      <c r="A112" s="0" t="s">
        <v>118</v>
      </c>
      <c r="B112" s="0" t="n">
        <v>4.2283668671606</v>
      </c>
      <c r="C112" s="0" t="n">
        <v>6.30048400506252</v>
      </c>
      <c r="D112" s="0" t="n">
        <v>1.49005140826235</v>
      </c>
      <c r="E112" s="0" t="n">
        <v>0.575362105966449</v>
      </c>
      <c r="F112" s="0" t="n">
        <v>0.120701840380525</v>
      </c>
      <c r="G112" s="0" t="n">
        <v>0.432465810319551</v>
      </c>
    </row>
    <row r="113" customFormat="false" ht="17" hidden="false" customHeight="false" outlineLevel="0" collapsed="false">
      <c r="A113" s="0" t="s">
        <v>119</v>
      </c>
      <c r="B113" s="0" t="n">
        <v>27.828428259922</v>
      </c>
      <c r="C113" s="0" t="n">
        <v>9.32867815960361</v>
      </c>
      <c r="D113" s="0" t="n">
        <v>0.335221165653779</v>
      </c>
      <c r="E113" s="0" t="n">
        <v>-1.57681485211584</v>
      </c>
      <c r="F113" s="0" t="n">
        <v>0.121090426889474</v>
      </c>
      <c r="G113" s="0" t="n">
        <v>0.432465810319551</v>
      </c>
    </row>
    <row r="114" customFormat="false" ht="17" hidden="false" customHeight="false" outlineLevel="0" collapsed="false">
      <c r="A114" s="0" t="s">
        <v>120</v>
      </c>
      <c r="B114" s="0" t="n">
        <v>8.03511994737888</v>
      </c>
      <c r="C114" s="0" t="n">
        <v>3.92543193312832</v>
      </c>
      <c r="D114" s="0" t="n">
        <v>0.488534329149476</v>
      </c>
      <c r="E114" s="0" t="n">
        <v>-1.03346815141722</v>
      </c>
      <c r="F114" s="0" t="n">
        <v>0.12265937284882</v>
      </c>
      <c r="G114" s="0" t="n">
        <v>0.43419247026131</v>
      </c>
    </row>
    <row r="115" customFormat="false" ht="17" hidden="false" customHeight="false" outlineLevel="0" collapsed="false">
      <c r="A115" s="0" t="s">
        <v>121</v>
      </c>
      <c r="B115" s="0" t="n">
        <v>1121.95750070804</v>
      </c>
      <c r="C115" s="0" t="n">
        <v>1435.91583928136</v>
      </c>
      <c r="D115" s="0" t="n">
        <v>1.27983086558555</v>
      </c>
      <c r="E115" s="0" t="n">
        <v>0.355953165300557</v>
      </c>
      <c r="F115" s="0" t="n">
        <v>0.131236299190924</v>
      </c>
      <c r="G115" s="0" t="n">
        <v>0.457256631547781</v>
      </c>
    </row>
    <row r="116" customFormat="false" ht="17" hidden="false" customHeight="false" outlineLevel="0" collapsed="false">
      <c r="A116" s="0" t="s">
        <v>122</v>
      </c>
      <c r="B116" s="0" t="n">
        <v>12.3305084753741</v>
      </c>
      <c r="C116" s="0" t="n">
        <v>29.2772240614631</v>
      </c>
      <c r="D116" s="0" t="n">
        <v>2.37437281032929</v>
      </c>
      <c r="E116" s="0" t="n">
        <v>1.2475464764229</v>
      </c>
      <c r="F116" s="0" t="n">
        <v>0.131461281569987</v>
      </c>
      <c r="G116" s="0" t="n">
        <v>0.457256631547781</v>
      </c>
    </row>
    <row r="117" customFormat="false" ht="17" hidden="false" customHeight="false" outlineLevel="0" collapsed="false">
      <c r="A117" s="0" t="s">
        <v>123</v>
      </c>
      <c r="B117" s="0" t="n">
        <v>2.63257294611986</v>
      </c>
      <c r="C117" s="0" t="n">
        <v>0.42977097171449</v>
      </c>
      <c r="D117" s="0" t="n">
        <v>0.163251306045642</v>
      </c>
      <c r="E117" s="0" t="n">
        <v>-2.61483356119814</v>
      </c>
      <c r="F117" s="0" t="n">
        <v>0.134920489075846</v>
      </c>
      <c r="G117" s="0" t="n">
        <v>0.46490386553714</v>
      </c>
    </row>
    <row r="118" customFormat="false" ht="17" hidden="false" customHeight="false" outlineLevel="0" collapsed="false">
      <c r="A118" s="0" t="s">
        <v>124</v>
      </c>
      <c r="B118" s="0" t="n">
        <v>3.20402391956534</v>
      </c>
      <c r="C118" s="0" t="n">
        <v>1.90711054758119</v>
      </c>
      <c r="D118" s="0" t="n">
        <v>0.5952235674445</v>
      </c>
      <c r="E118" s="0" t="n">
        <v>-0.748496444849042</v>
      </c>
      <c r="F118" s="0" t="n">
        <v>0.13699388066863</v>
      </c>
      <c r="G118" s="0" t="n">
        <v>0.46490386553714</v>
      </c>
    </row>
    <row r="119" customFormat="false" ht="17" hidden="false" customHeight="false" outlineLevel="0" collapsed="false">
      <c r="A119" s="0" t="s">
        <v>125</v>
      </c>
      <c r="B119" s="0" t="n">
        <v>21.3952258875349</v>
      </c>
      <c r="C119" s="0" t="n">
        <v>7.53230373250808</v>
      </c>
      <c r="D119" s="0" t="n">
        <v>0.352055349735591</v>
      </c>
      <c r="E119" s="0" t="n">
        <v>-1.50612582934428</v>
      </c>
      <c r="F119" s="0" t="n">
        <v>0.137146640333456</v>
      </c>
      <c r="G119" s="0" t="n">
        <v>0.46490386553714</v>
      </c>
    </row>
    <row r="120" customFormat="false" ht="17" hidden="false" customHeight="false" outlineLevel="0" collapsed="false">
      <c r="A120" s="0" t="s">
        <v>126</v>
      </c>
      <c r="B120" s="0" t="n">
        <v>94.4646721387746</v>
      </c>
      <c r="C120" s="0" t="n">
        <v>75.0219307260408</v>
      </c>
      <c r="D120" s="0" t="n">
        <v>0.794179760829836</v>
      </c>
      <c r="E120" s="0" t="n">
        <v>-0.332462499729442</v>
      </c>
      <c r="F120" s="0" t="n">
        <v>0.141440008719758</v>
      </c>
      <c r="G120" s="0" t="n">
        <v>0.475428600738683</v>
      </c>
    </row>
    <row r="121" customFormat="false" ht="17" hidden="false" customHeight="false" outlineLevel="0" collapsed="false">
      <c r="A121" s="0" t="s">
        <v>127</v>
      </c>
      <c r="B121" s="0" t="n">
        <v>24.4071580466575</v>
      </c>
      <c r="C121" s="0" t="n">
        <v>10.3559746937359</v>
      </c>
      <c r="D121" s="0" t="n">
        <v>0.424300718417896</v>
      </c>
      <c r="E121" s="0" t="n">
        <v>-1.23684097351288</v>
      </c>
      <c r="F121" s="0" t="n">
        <v>0.146751385041557</v>
      </c>
      <c r="G121" s="0" t="n">
        <v>0.489171283471857</v>
      </c>
    </row>
    <row r="122" customFormat="false" ht="17" hidden="false" customHeight="false" outlineLevel="0" collapsed="false">
      <c r="A122" s="0" t="s">
        <v>128</v>
      </c>
      <c r="B122" s="0" t="n">
        <v>5.24288168409654</v>
      </c>
      <c r="C122" s="0" t="n">
        <v>10.0378892774676</v>
      </c>
      <c r="D122" s="0" t="n">
        <v>1.91457482397819</v>
      </c>
      <c r="E122" s="0" t="n">
        <v>0.937024043616056</v>
      </c>
      <c r="F122" s="0" t="n">
        <v>0.15408222033565</v>
      </c>
      <c r="G122" s="0" t="n">
        <v>0.509362711853389</v>
      </c>
    </row>
    <row r="123" customFormat="false" ht="17" hidden="false" customHeight="false" outlineLevel="0" collapsed="false">
      <c r="A123" s="0" t="s">
        <v>129</v>
      </c>
      <c r="B123" s="0" t="n">
        <v>0.786861656766648</v>
      </c>
      <c r="C123" s="0" t="n">
        <v>2.50558554495952</v>
      </c>
      <c r="D123" s="0" t="n">
        <v>3.18427708786245</v>
      </c>
      <c r="E123" s="0" t="n">
        <v>1.6709658810737</v>
      </c>
      <c r="F123" s="0" t="n">
        <v>0.164469492643429</v>
      </c>
      <c r="G123" s="0" t="n">
        <v>0.536178581569088</v>
      </c>
    </row>
    <row r="124" customFormat="false" ht="17" hidden="false" customHeight="false" outlineLevel="0" collapsed="false">
      <c r="A124" s="0" t="s">
        <v>130</v>
      </c>
      <c r="B124" s="0" t="n">
        <v>7.94665645524218</v>
      </c>
      <c r="C124" s="0" t="n">
        <v>5.83206776322924</v>
      </c>
      <c r="D124" s="0" t="n">
        <v>0.733902087761954</v>
      </c>
      <c r="E124" s="0" t="n">
        <v>-0.446340493566369</v>
      </c>
      <c r="F124" s="0" t="n">
        <v>0.164874913832494</v>
      </c>
      <c r="G124" s="0" t="n">
        <v>0.536178581569088</v>
      </c>
    </row>
    <row r="125" customFormat="false" ht="17" hidden="false" customHeight="false" outlineLevel="0" collapsed="false">
      <c r="A125" s="0" t="s">
        <v>131</v>
      </c>
      <c r="B125" s="0" t="n">
        <v>188.206947450508</v>
      </c>
      <c r="C125" s="0" t="n">
        <v>252.033438742865</v>
      </c>
      <c r="D125" s="0" t="n">
        <v>1.33912930503876</v>
      </c>
      <c r="E125" s="0" t="n">
        <v>0.421295272634933</v>
      </c>
      <c r="F125" s="0" t="n">
        <v>0.168150113031013</v>
      </c>
      <c r="G125" s="0" t="n">
        <v>0.542419719454879</v>
      </c>
    </row>
    <row r="126" customFormat="false" ht="17" hidden="false" customHeight="false" outlineLevel="0" collapsed="false">
      <c r="A126" s="0" t="s">
        <v>132</v>
      </c>
      <c r="B126" s="0" t="n">
        <v>710.038495073535</v>
      </c>
      <c r="C126" s="0" t="n">
        <v>463.209542793357</v>
      </c>
      <c r="D126" s="0" t="n">
        <v>0.652372436152754</v>
      </c>
      <c r="E126" s="0" t="n">
        <v>-0.616232267874066</v>
      </c>
      <c r="F126" s="0" t="n">
        <v>0.17005903214051</v>
      </c>
      <c r="G126" s="0" t="n">
        <v>0.544188902849633</v>
      </c>
    </row>
    <row r="127" customFormat="false" ht="17" hidden="false" customHeight="false" outlineLevel="0" collapsed="false">
      <c r="A127" s="0" t="s">
        <v>133</v>
      </c>
      <c r="B127" s="0" t="n">
        <v>14.0550091150828</v>
      </c>
      <c r="C127" s="0" t="n">
        <v>25.8753279704646</v>
      </c>
      <c r="D127" s="0" t="n">
        <v>1.84100399783427</v>
      </c>
      <c r="E127" s="0" t="n">
        <v>0.880492759577238</v>
      </c>
      <c r="F127" s="0" t="n">
        <v>0.171633807567558</v>
      </c>
      <c r="G127" s="0" t="n">
        <v>0.544869230373199</v>
      </c>
    </row>
    <row r="128" customFormat="false" ht="17" hidden="false" customHeight="false" outlineLevel="0" collapsed="false">
      <c r="A128" s="0" t="s">
        <v>134</v>
      </c>
      <c r="B128" s="0" t="n">
        <v>1.64771531551389</v>
      </c>
      <c r="C128" s="0" t="n">
        <v>3.34627957080938</v>
      </c>
      <c r="D128" s="0" t="n">
        <v>2.03086027015883</v>
      </c>
      <c r="E128" s="0" t="n">
        <v>1.02209098090255</v>
      </c>
      <c r="F128" s="0" t="n">
        <v>0.174632413109875</v>
      </c>
      <c r="G128" s="0" t="n">
        <v>0.55002334837756</v>
      </c>
    </row>
    <row r="129" customFormat="false" ht="17" hidden="false" customHeight="false" outlineLevel="0" collapsed="false">
      <c r="A129" s="0" t="s">
        <v>135</v>
      </c>
      <c r="B129" s="0" t="n">
        <v>99.4776155635704</v>
      </c>
      <c r="C129" s="0" t="n">
        <v>86.4961629242673</v>
      </c>
      <c r="D129" s="0" t="n">
        <v>0.869503781672296</v>
      </c>
      <c r="E129" s="0" t="n">
        <v>-0.201735792728699</v>
      </c>
      <c r="F129" s="0" t="n">
        <v>0.178191268685956</v>
      </c>
      <c r="G129" s="0" t="n">
        <v>0.556847714643612</v>
      </c>
    </row>
    <row r="130" customFormat="false" ht="17" hidden="false" customHeight="false" outlineLevel="0" collapsed="false">
      <c r="A130" s="0" t="s">
        <v>136</v>
      </c>
      <c r="B130" s="0" t="n">
        <v>2.5783694415451</v>
      </c>
      <c r="C130" s="0" t="n">
        <v>2.87786332897611</v>
      </c>
      <c r="D130" s="0" t="n">
        <v>1.11615631282518</v>
      </c>
      <c r="E130" s="0" t="n">
        <v>0.158539084466396</v>
      </c>
      <c r="F130" s="0" t="n">
        <v>0.181920086830872</v>
      </c>
      <c r="G130" s="0" t="n">
        <v>0.564093292498828</v>
      </c>
    </row>
    <row r="131" customFormat="false" ht="17" hidden="false" customHeight="false" outlineLevel="0" collapsed="false">
      <c r="A131" s="0" t="s">
        <v>137</v>
      </c>
      <c r="B131" s="0" t="n">
        <v>354.853024082824</v>
      </c>
      <c r="C131" s="0" t="n">
        <v>279.491204839997</v>
      </c>
      <c r="D131" s="0" t="n">
        <v>0.787625258548629</v>
      </c>
      <c r="E131" s="0" t="n">
        <v>-0.344418716763014</v>
      </c>
      <c r="F131" s="0" t="n">
        <v>0.18439656071997</v>
      </c>
      <c r="G131" s="0" t="n">
        <v>0.567338334906747</v>
      </c>
    </row>
    <row r="132" customFormat="false" ht="17" hidden="false" customHeight="false" outlineLevel="0" collapsed="false">
      <c r="A132" s="0" t="s">
        <v>138</v>
      </c>
      <c r="B132" s="0" t="n">
        <v>53.7559543322979</v>
      </c>
      <c r="C132" s="0" t="n">
        <v>30.8106326725869</v>
      </c>
      <c r="D132" s="0" t="n">
        <v>0.573157579570216</v>
      </c>
      <c r="E132" s="0" t="n">
        <v>-0.802996257807154</v>
      </c>
      <c r="F132" s="0" t="n">
        <v>0.18580330468196</v>
      </c>
      <c r="G132" s="0" t="n">
        <v>0.567338334906747</v>
      </c>
    </row>
    <row r="133" customFormat="false" ht="17" hidden="false" customHeight="false" outlineLevel="0" collapsed="false">
      <c r="A133" s="0" t="s">
        <v>139</v>
      </c>
      <c r="B133" s="0" t="n">
        <v>100.741746832924</v>
      </c>
      <c r="C133" s="0" t="n">
        <v>115.271502961237</v>
      </c>
      <c r="D133" s="0" t="n">
        <v>1.14422775646734</v>
      </c>
      <c r="E133" s="0" t="n">
        <v>0.194374246540993</v>
      </c>
      <c r="F133" s="0" t="n">
        <v>0.192126353005581</v>
      </c>
      <c r="G133" s="0" t="n">
        <v>0.582201069713882</v>
      </c>
    </row>
    <row r="134" customFormat="false" ht="17" hidden="false" customHeight="false" outlineLevel="0" collapsed="false">
      <c r="A134" s="0" t="s">
        <v>140</v>
      </c>
      <c r="B134" s="0" t="n">
        <v>17.9459144551828</v>
      </c>
      <c r="C134" s="0" t="n">
        <v>19.8368603464133</v>
      </c>
      <c r="D134" s="0" t="n">
        <v>1.10536915775191</v>
      </c>
      <c r="E134" s="0" t="n">
        <v>0.144528263838832</v>
      </c>
      <c r="F134" s="0" t="n">
        <v>0.193623168615809</v>
      </c>
      <c r="G134" s="0" t="n">
        <v>0.582325319145289</v>
      </c>
    </row>
    <row r="135" customFormat="false" ht="17" hidden="false" customHeight="false" outlineLevel="0" collapsed="false">
      <c r="A135" s="0" t="s">
        <v>141</v>
      </c>
      <c r="B135" s="0" t="n">
        <v>1.16175857237944</v>
      </c>
      <c r="C135" s="0" t="n">
        <v>0.299237498689165</v>
      </c>
      <c r="D135" s="0" t="n">
        <v>0.257572877707531</v>
      </c>
      <c r="E135" s="0" t="n">
        <v>-1.95694740848806</v>
      </c>
      <c r="F135" s="0" t="n">
        <v>0.200220102026622</v>
      </c>
      <c r="G135" s="0" t="n">
        <v>0.593607511675661</v>
      </c>
    </row>
    <row r="136" customFormat="false" ht="17" hidden="false" customHeight="false" outlineLevel="0" collapsed="false">
      <c r="A136" s="0" t="s">
        <v>142</v>
      </c>
      <c r="B136" s="0" t="n">
        <v>15.8578129890271</v>
      </c>
      <c r="C136" s="0" t="n">
        <v>8.95545094062649</v>
      </c>
      <c r="D136" s="0" t="n">
        <v>0.564734301433825</v>
      </c>
      <c r="E136" s="0" t="n">
        <v>-0.82435583295799</v>
      </c>
      <c r="F136" s="0" t="n">
        <v>0.200613245357447</v>
      </c>
      <c r="G136" s="0" t="n">
        <v>0.593607511675661</v>
      </c>
    </row>
    <row r="137" customFormat="false" ht="17" hidden="false" customHeight="false" outlineLevel="0" collapsed="false">
      <c r="A137" s="0" t="s">
        <v>143</v>
      </c>
      <c r="B137" s="0" t="n">
        <v>579.050942233879</v>
      </c>
      <c r="C137" s="0" t="n">
        <v>734.998153237759</v>
      </c>
      <c r="D137" s="0" t="n">
        <v>1.26931518391502</v>
      </c>
      <c r="E137" s="0" t="n">
        <v>0.344050349566246</v>
      </c>
      <c r="F137" s="0" t="n">
        <v>0.201826553969725</v>
      </c>
      <c r="G137" s="0" t="n">
        <v>0.593607511675661</v>
      </c>
    </row>
    <row r="138" customFormat="false" ht="17" hidden="false" customHeight="false" outlineLevel="0" collapsed="false">
      <c r="A138" s="0" t="s">
        <v>144</v>
      </c>
      <c r="B138" s="0" t="n">
        <v>4.47428432417611</v>
      </c>
      <c r="C138" s="0" t="n">
        <v>1.02824596909282</v>
      </c>
      <c r="D138" s="0" t="n">
        <v>0.229812388885715</v>
      </c>
      <c r="E138" s="0" t="n">
        <v>-2.12147152100164</v>
      </c>
      <c r="F138" s="0" t="n">
        <v>0.205943958387336</v>
      </c>
      <c r="G138" s="0" t="n">
        <v>0.59956896719342</v>
      </c>
    </row>
    <row r="139" customFormat="false" ht="17" hidden="false" customHeight="false" outlineLevel="0" collapsed="false">
      <c r="A139" s="0" t="s">
        <v>145</v>
      </c>
      <c r="B139" s="0" t="n">
        <v>125.336920645833</v>
      </c>
      <c r="C139" s="0" t="n">
        <v>114.722517561629</v>
      </c>
      <c r="D139" s="0" t="n">
        <v>0.91531303761485</v>
      </c>
      <c r="E139" s="0" t="n">
        <v>-0.127662864519133</v>
      </c>
      <c r="F139" s="0" t="n">
        <v>0.20685129368173</v>
      </c>
      <c r="G139" s="0" t="n">
        <v>0.59956896719342</v>
      </c>
    </row>
    <row r="140" customFormat="false" ht="17" hidden="false" customHeight="false" outlineLevel="0" collapsed="false">
      <c r="A140" s="0" t="s">
        <v>146</v>
      </c>
      <c r="B140" s="0" t="n">
        <v>374.25063736276</v>
      </c>
      <c r="C140" s="0" t="n">
        <v>337.132868086707</v>
      </c>
      <c r="D140" s="0" t="n">
        <v>0.900821092683737</v>
      </c>
      <c r="E140" s="0" t="n">
        <v>-0.150687486436846</v>
      </c>
      <c r="F140" s="0" t="n">
        <v>0.209035847256172</v>
      </c>
      <c r="G140" s="0" t="n">
        <v>0.601263301073623</v>
      </c>
    </row>
    <row r="141" customFormat="false" ht="17" hidden="false" customHeight="false" outlineLevel="0" collapsed="false">
      <c r="A141" s="0" t="s">
        <v>147</v>
      </c>
      <c r="B141" s="0" t="n">
        <v>20.3935147110939</v>
      </c>
      <c r="C141" s="0" t="n">
        <v>25.1439681150719</v>
      </c>
      <c r="D141" s="0" t="n">
        <v>1.23293941585232</v>
      </c>
      <c r="E141" s="0" t="n">
        <v>0.302101910367827</v>
      </c>
      <c r="F141" s="0" t="n">
        <v>0.210442155375768</v>
      </c>
      <c r="G141" s="0" t="n">
        <v>0.601263301073623</v>
      </c>
    </row>
    <row r="142" customFormat="false" ht="17" hidden="false" customHeight="false" outlineLevel="0" collapsed="false">
      <c r="A142" s="0" t="s">
        <v>148</v>
      </c>
      <c r="B142" s="0" t="n">
        <v>268.060317671214</v>
      </c>
      <c r="C142" s="0" t="n">
        <v>163.485976003125</v>
      </c>
      <c r="D142" s="0" t="n">
        <v>0.60988503417222</v>
      </c>
      <c r="E142" s="0" t="n">
        <v>-0.713390780509105</v>
      </c>
      <c r="F142" s="0" t="n">
        <v>0.216369728263497</v>
      </c>
      <c r="G142" s="0" t="n">
        <v>0.607724532177182</v>
      </c>
    </row>
    <row r="143" customFormat="false" ht="17" hidden="false" customHeight="false" outlineLevel="0" collapsed="false">
      <c r="A143" s="0" t="s">
        <v>149</v>
      </c>
      <c r="B143" s="0" t="n">
        <v>92.0349373628427</v>
      </c>
      <c r="C143" s="0" t="n">
        <v>72.3664890729966</v>
      </c>
      <c r="D143" s="0" t="n">
        <v>0.786293674408618</v>
      </c>
      <c r="E143" s="0" t="n">
        <v>-0.346859846675668</v>
      </c>
      <c r="F143" s="0" t="n">
        <v>0.217122215544541</v>
      </c>
      <c r="G143" s="0" t="n">
        <v>0.607724532177182</v>
      </c>
    </row>
    <row r="144" customFormat="false" ht="17" hidden="false" customHeight="false" outlineLevel="0" collapsed="false">
      <c r="A144" s="0" t="s">
        <v>150</v>
      </c>
      <c r="B144" s="0" t="n">
        <v>7.18600069862656</v>
      </c>
      <c r="C144" s="0" t="n">
        <v>3.79489846010299</v>
      </c>
      <c r="D144" s="0" t="n">
        <v>0.528096032724893</v>
      </c>
      <c r="E144" s="0" t="n">
        <v>-0.921127791557203</v>
      </c>
      <c r="F144" s="0" t="n">
        <v>0.217261520253343</v>
      </c>
      <c r="G144" s="0" t="n">
        <v>0.607724532177182</v>
      </c>
    </row>
    <row r="145" customFormat="false" ht="17" hidden="false" customHeight="false" outlineLevel="0" collapsed="false">
      <c r="A145" s="0" t="s">
        <v>151</v>
      </c>
      <c r="B145" s="0" t="n">
        <v>5.08056157132586</v>
      </c>
      <c r="C145" s="0" t="n">
        <v>7.36690052679385</v>
      </c>
      <c r="D145" s="0" t="n">
        <v>1.45001697614922</v>
      </c>
      <c r="E145" s="0" t="n">
        <v>0.536069790766365</v>
      </c>
      <c r="F145" s="0" t="n">
        <v>0.224661272329472</v>
      </c>
      <c r="G145" s="0" t="n">
        <v>0.624059089804088</v>
      </c>
    </row>
    <row r="146" customFormat="false" ht="17" hidden="false" customHeight="false" outlineLevel="0" collapsed="false">
      <c r="A146" s="0" t="s">
        <v>152</v>
      </c>
      <c r="B146" s="0" t="n">
        <v>3.64653913793778</v>
      </c>
      <c r="C146" s="0" t="n">
        <v>0.59847499737833</v>
      </c>
      <c r="D146" s="0" t="n">
        <v>0.164121369534178</v>
      </c>
      <c r="E146" s="0" t="n">
        <v>-2.60716499671949</v>
      </c>
      <c r="F146" s="0" t="n">
        <v>0.22658163932222</v>
      </c>
      <c r="G146" s="0" t="n">
        <v>0.625052798130262</v>
      </c>
    </row>
    <row r="147" customFormat="false" ht="17" hidden="false" customHeight="false" outlineLevel="0" collapsed="false">
      <c r="A147" s="0" t="s">
        <v>153</v>
      </c>
      <c r="B147" s="0" t="n">
        <v>15.9017751191712</v>
      </c>
      <c r="C147" s="0" t="n">
        <v>5.44046734415327</v>
      </c>
      <c r="D147" s="0" t="n">
        <v>0.342129561220762</v>
      </c>
      <c r="E147" s="0" t="n">
        <v>-1.54738533137179</v>
      </c>
      <c r="F147" s="0" t="n">
        <v>0.229575713215149</v>
      </c>
      <c r="G147" s="0" t="n">
        <v>0.628974556753833</v>
      </c>
    </row>
    <row r="148" customFormat="false" ht="17" hidden="false" customHeight="false" outlineLevel="0" collapsed="false">
      <c r="A148" s="0" t="s">
        <v>154</v>
      </c>
      <c r="B148" s="0" t="n">
        <v>7.42708631800504</v>
      </c>
      <c r="C148" s="0" t="n">
        <v>3.92543193312832</v>
      </c>
      <c r="D148" s="0" t="n">
        <v>0.528529192344531</v>
      </c>
      <c r="E148" s="0" t="n">
        <v>-0.91994493645334</v>
      </c>
      <c r="F148" s="0" t="n">
        <v>0.232519486090677</v>
      </c>
      <c r="G148" s="0" t="n">
        <v>0.632706084600481</v>
      </c>
    </row>
    <row r="149" customFormat="false" ht="17" hidden="false" customHeight="false" outlineLevel="0" collapsed="false">
      <c r="A149" s="0" t="s">
        <v>155</v>
      </c>
      <c r="B149" s="0" t="n">
        <v>30.5349847376864</v>
      </c>
      <c r="C149" s="0" t="n">
        <v>36.9424126519856</v>
      </c>
      <c r="D149" s="0" t="n">
        <v>1.2098389100025</v>
      </c>
      <c r="E149" s="0" t="n">
        <v>0.274814965506386</v>
      </c>
      <c r="F149" s="0" t="n">
        <v>0.234675810615136</v>
      </c>
      <c r="G149" s="0" t="n">
        <v>0.634258947608474</v>
      </c>
    </row>
    <row r="150" customFormat="false" ht="17" hidden="false" customHeight="false" outlineLevel="0" collapsed="false">
      <c r="A150" s="0" t="s">
        <v>156</v>
      </c>
      <c r="B150" s="0" t="n">
        <v>134.106837451494</v>
      </c>
      <c r="C150" s="0" t="n">
        <v>171.728009975801</v>
      </c>
      <c r="D150" s="0" t="n">
        <v>1.28053135275758</v>
      </c>
      <c r="E150" s="0" t="n">
        <v>0.35674257657</v>
      </c>
      <c r="F150" s="0" t="n">
        <v>0.236760564658367</v>
      </c>
      <c r="G150" s="0" t="n">
        <v>0.63559883129763</v>
      </c>
    </row>
    <row r="151" customFormat="false" ht="17" hidden="false" customHeight="false" outlineLevel="0" collapsed="false">
      <c r="A151" s="0" t="s">
        <v>157</v>
      </c>
      <c r="B151" s="0" t="n">
        <v>3.83237177422254</v>
      </c>
      <c r="C151" s="0" t="n">
        <v>7.60911955526538</v>
      </c>
      <c r="D151" s="0" t="n">
        <v>1.98548575230779</v>
      </c>
      <c r="E151" s="0" t="n">
        <v>0.989492008231485</v>
      </c>
      <c r="F151" s="0" t="n">
        <v>0.24547601822654</v>
      </c>
      <c r="G151" s="0" t="n">
        <v>0.652818190592009</v>
      </c>
    </row>
    <row r="152" customFormat="false" ht="17" hidden="false" customHeight="false" outlineLevel="0" collapsed="false">
      <c r="A152" s="0" t="s">
        <v>158</v>
      </c>
      <c r="B152" s="0" t="n">
        <v>267.366528466966</v>
      </c>
      <c r="C152" s="0" t="n">
        <v>253.19320445761</v>
      </c>
      <c r="D152" s="0" t="n">
        <v>0.946989160944628</v>
      </c>
      <c r="E152" s="0" t="n">
        <v>-0.0785801819085111</v>
      </c>
      <c r="F152" s="0" t="n">
        <v>0.246438866948483</v>
      </c>
      <c r="G152" s="0" t="n">
        <v>0.652818190592009</v>
      </c>
    </row>
    <row r="153" customFormat="false" ht="17" hidden="false" customHeight="false" outlineLevel="0" collapsed="false">
      <c r="A153" s="0" t="s">
        <v>159</v>
      </c>
      <c r="B153" s="0" t="n">
        <v>8.48063148187069</v>
      </c>
      <c r="C153" s="0" t="n">
        <v>4.65444040353198</v>
      </c>
      <c r="D153" s="0" t="n">
        <v>0.54883181912596</v>
      </c>
      <c r="E153" s="0" t="n">
        <v>-0.86556396912646</v>
      </c>
      <c r="F153" s="0" t="n">
        <v>0.24925299389953</v>
      </c>
      <c r="G153" s="0" t="n">
        <v>0.655346174096626</v>
      </c>
    </row>
    <row r="154" customFormat="false" ht="17" hidden="false" customHeight="false" outlineLevel="0" collapsed="false">
      <c r="A154" s="0" t="s">
        <v>160</v>
      </c>
      <c r="B154" s="0" t="n">
        <v>1.06280898561871</v>
      </c>
      <c r="C154" s="0" t="n">
        <v>9.64723829335217</v>
      </c>
      <c r="D154" s="0" t="n">
        <v>9.07711397240027</v>
      </c>
      <c r="E154" s="0" t="n">
        <v>3.18223367201575</v>
      </c>
      <c r="F154" s="0" t="n">
        <v>0.25128432020902</v>
      </c>
      <c r="G154" s="0" t="n">
        <v>0.655346174096626</v>
      </c>
    </row>
    <row r="155" customFormat="false" ht="17" hidden="false" customHeight="false" outlineLevel="0" collapsed="false">
      <c r="A155" s="0" t="s">
        <v>161</v>
      </c>
      <c r="B155" s="0" t="n">
        <v>2.02009793936059</v>
      </c>
      <c r="C155" s="0" t="n">
        <v>4.3745255399022</v>
      </c>
      <c r="D155" s="0" t="n">
        <v>2.16550170893538</v>
      </c>
      <c r="E155" s="0" t="n">
        <v>1.11470131092851</v>
      </c>
      <c r="F155" s="0" t="n">
        <v>0.252308277027201</v>
      </c>
      <c r="G155" s="0" t="n">
        <v>0.655346174096626</v>
      </c>
    </row>
    <row r="156" customFormat="false" ht="17" hidden="false" customHeight="false" outlineLevel="0" collapsed="false">
      <c r="A156" s="0" t="s">
        <v>162</v>
      </c>
      <c r="B156" s="0" t="n">
        <v>3.41375744865901</v>
      </c>
      <c r="C156" s="0" t="n">
        <v>0.59847499737833</v>
      </c>
      <c r="D156" s="0" t="n">
        <v>0.175312688841857</v>
      </c>
      <c r="E156" s="0" t="n">
        <v>-2.51199767513491</v>
      </c>
      <c r="F156" s="0" t="n">
        <v>0.259807721816743</v>
      </c>
      <c r="G156" s="0" t="n">
        <v>0.67047154017224</v>
      </c>
    </row>
    <row r="157" customFormat="false" ht="17" hidden="false" customHeight="false" outlineLevel="0" collapsed="false">
      <c r="A157" s="0" t="s">
        <v>163</v>
      </c>
      <c r="B157" s="0" t="n">
        <v>1.85939882746739</v>
      </c>
      <c r="C157" s="0" t="n">
        <v>0.299237498689165</v>
      </c>
      <c r="D157" s="0" t="n">
        <v>0.16093239076457</v>
      </c>
      <c r="E157" s="0" t="n">
        <v>-2.63547336924588</v>
      </c>
      <c r="F157" s="0" t="n">
        <v>0.270553012963355</v>
      </c>
      <c r="G157" s="0" t="n">
        <v>0.688877518394489</v>
      </c>
    </row>
    <row r="158" customFormat="false" ht="17" hidden="false" customHeight="false" outlineLevel="0" collapsed="false">
      <c r="A158" s="0" t="s">
        <v>164</v>
      </c>
      <c r="B158" s="0" t="n">
        <v>4.92400089733567</v>
      </c>
      <c r="C158" s="0" t="n">
        <v>2.76665249101017</v>
      </c>
      <c r="D158" s="0" t="n">
        <v>0.561870834042127</v>
      </c>
      <c r="E158" s="0" t="n">
        <v>-0.831689580997176</v>
      </c>
      <c r="F158" s="0" t="n">
        <v>0.273866749068507</v>
      </c>
      <c r="G158" s="0" t="n">
        <v>0.688877518394489</v>
      </c>
    </row>
    <row r="159" customFormat="false" ht="17" hidden="false" customHeight="false" outlineLevel="0" collapsed="false">
      <c r="A159" s="0" t="s">
        <v>165</v>
      </c>
      <c r="B159" s="0" t="n">
        <v>2.32408145366514</v>
      </c>
      <c r="C159" s="0" t="n">
        <v>0.299237498689165</v>
      </c>
      <c r="D159" s="0" t="n">
        <v>0.128755168291223</v>
      </c>
      <c r="E159" s="0" t="n">
        <v>-2.95729775099177</v>
      </c>
      <c r="F159" s="0" t="n">
        <v>0.274894758098647</v>
      </c>
      <c r="G159" s="0" t="n">
        <v>0.688877518394489</v>
      </c>
    </row>
    <row r="160" customFormat="false" ht="17" hidden="false" customHeight="false" outlineLevel="0" collapsed="false">
      <c r="A160" s="0" t="s">
        <v>166</v>
      </c>
      <c r="B160" s="0" t="n">
        <v>7.51123543262731</v>
      </c>
      <c r="C160" s="0" t="n">
        <v>2.35572943687481</v>
      </c>
      <c r="D160" s="0" t="n">
        <v>0.313627426274243</v>
      </c>
      <c r="E160" s="0" t="n">
        <v>-1.67287636827953</v>
      </c>
      <c r="F160" s="0" t="n">
        <v>0.275765932234733</v>
      </c>
      <c r="G160" s="0" t="n">
        <v>0.688877518394489</v>
      </c>
    </row>
    <row r="161" customFormat="false" ht="17" hidden="false" customHeight="false" outlineLevel="0" collapsed="false">
      <c r="A161" s="0" t="s">
        <v>167</v>
      </c>
      <c r="B161" s="0" t="n">
        <v>15.5111615432908</v>
      </c>
      <c r="C161" s="0" t="n">
        <v>9.40454454740037</v>
      </c>
      <c r="D161" s="0" t="n">
        <v>0.606308207232114</v>
      </c>
      <c r="E161" s="0" t="n">
        <v>-0.721876743415191</v>
      </c>
      <c r="F161" s="0" t="n">
        <v>0.276404422165739</v>
      </c>
      <c r="G161" s="0" t="n">
        <v>0.688877518394489</v>
      </c>
    </row>
    <row r="162" customFormat="false" ht="17" hidden="false" customHeight="false" outlineLevel="0" collapsed="false">
      <c r="A162" s="0" t="s">
        <v>168</v>
      </c>
      <c r="B162" s="0" t="n">
        <v>6.62062778723223</v>
      </c>
      <c r="C162" s="0" t="n">
        <v>3.34627957080938</v>
      </c>
      <c r="D162" s="0" t="n">
        <v>0.505432366589559</v>
      </c>
      <c r="E162" s="0" t="n">
        <v>-0.984410041164434</v>
      </c>
      <c r="F162" s="0" t="n">
        <v>0.277273201153782</v>
      </c>
      <c r="G162" s="0" t="n">
        <v>0.688877518394489</v>
      </c>
    </row>
    <row r="163" customFormat="false" ht="17" hidden="false" customHeight="false" outlineLevel="0" collapsed="false">
      <c r="A163" s="0" t="s">
        <v>169</v>
      </c>
      <c r="B163" s="0" t="n">
        <v>2.56938150498076</v>
      </c>
      <c r="C163" s="0" t="n">
        <v>0.299237498689165</v>
      </c>
      <c r="D163" s="0" t="n">
        <v>0.116462852289195</v>
      </c>
      <c r="E163" s="0" t="n">
        <v>-3.10205823755629</v>
      </c>
      <c r="F163" s="0" t="n">
        <v>0.283161360199544</v>
      </c>
      <c r="G163" s="0" t="n">
        <v>0.696060356230589</v>
      </c>
    </row>
    <row r="164" customFormat="false" ht="17" hidden="false" customHeight="false" outlineLevel="0" collapsed="false">
      <c r="A164" s="0" t="s">
        <v>170</v>
      </c>
      <c r="B164" s="0" t="n">
        <v>1438.22474477389</v>
      </c>
      <c r="C164" s="0" t="n">
        <v>1206.0877330203</v>
      </c>
      <c r="D164" s="0" t="n">
        <v>0.838594758853155</v>
      </c>
      <c r="E164" s="0" t="n">
        <v>-0.253954281397778</v>
      </c>
      <c r="F164" s="0" t="n">
        <v>0.283644595163965</v>
      </c>
      <c r="G164" s="0" t="n">
        <v>0.696060356230589</v>
      </c>
    </row>
    <row r="165" customFormat="false" ht="17" hidden="false" customHeight="false" outlineLevel="0" collapsed="false">
      <c r="A165" s="0" t="s">
        <v>171</v>
      </c>
      <c r="B165" s="0" t="n">
        <v>226.468146881576</v>
      </c>
      <c r="C165" s="0" t="n">
        <v>308.6186171982</v>
      </c>
      <c r="D165" s="0" t="n">
        <v>1.3627462468688</v>
      </c>
      <c r="E165" s="0" t="n">
        <v>0.446516946980971</v>
      </c>
      <c r="F165" s="0" t="n">
        <v>0.287445459011292</v>
      </c>
      <c r="G165" s="0" t="n">
        <v>0.701086485393395</v>
      </c>
    </row>
    <row r="166" customFormat="false" ht="17" hidden="false" customHeight="false" outlineLevel="0" collapsed="false">
      <c r="A166" s="0" t="s">
        <v>172</v>
      </c>
      <c r="B166" s="0" t="n">
        <v>152.199289610136</v>
      </c>
      <c r="C166" s="0" t="n">
        <v>183.96847176211</v>
      </c>
      <c r="D166" s="0" t="n">
        <v>1.20873410272381</v>
      </c>
      <c r="E166" s="0" t="n">
        <v>0.273496915495423</v>
      </c>
      <c r="F166" s="0" t="n">
        <v>0.29036370366611</v>
      </c>
      <c r="G166" s="0" t="n">
        <v>0.703617533797496</v>
      </c>
    </row>
    <row r="167" customFormat="false" ht="17" hidden="false" customHeight="false" outlineLevel="0" collapsed="false">
      <c r="A167" s="0" t="s">
        <v>173</v>
      </c>
      <c r="B167" s="0" t="n">
        <v>118.136177694357</v>
      </c>
      <c r="C167" s="0" t="n">
        <v>71.5026968746575</v>
      </c>
      <c r="D167" s="0" t="n">
        <v>0.605256562978108</v>
      </c>
      <c r="E167" s="0" t="n">
        <v>-0.724381277004107</v>
      </c>
      <c r="F167" s="0" t="n">
        <v>0.292001276525961</v>
      </c>
      <c r="G167" s="0" t="n">
        <v>0.703617533797496</v>
      </c>
    </row>
    <row r="168" customFormat="false" ht="17" hidden="false" customHeight="false" outlineLevel="0" collapsed="false">
      <c r="A168" s="0" t="s">
        <v>174</v>
      </c>
      <c r="B168" s="0" t="n">
        <v>1.77782024666427</v>
      </c>
      <c r="C168" s="0" t="n">
        <v>5.40277150899502</v>
      </c>
      <c r="D168" s="0" t="n">
        <v>3.038986376228</v>
      </c>
      <c r="E168" s="0" t="n">
        <v>1.6035902072747</v>
      </c>
      <c r="F168" s="0" t="n">
        <v>0.298673698687868</v>
      </c>
      <c r="G168" s="0" t="n">
        <v>0.71179832428445</v>
      </c>
    </row>
    <row r="169" customFormat="false" ht="17" hidden="false" customHeight="false" outlineLevel="0" collapsed="false">
      <c r="A169" s="0" t="s">
        <v>175</v>
      </c>
      <c r="B169" s="0" t="n">
        <v>3.65067443058136</v>
      </c>
      <c r="C169" s="0" t="n">
        <v>5.42161942657414</v>
      </c>
      <c r="D169" s="0" t="n">
        <v>1.48510077512192</v>
      </c>
      <c r="E169" s="0" t="n">
        <v>0.570560831925506</v>
      </c>
      <c r="F169" s="0" t="n">
        <v>0.298955296199469</v>
      </c>
      <c r="G169" s="0" t="n">
        <v>0.71179832428445</v>
      </c>
    </row>
    <row r="170" customFormat="false" ht="17" hidden="false" customHeight="false" outlineLevel="0" collapsed="false">
      <c r="A170" s="0" t="s">
        <v>176</v>
      </c>
      <c r="B170" s="0" t="n">
        <v>15.7894472242976</v>
      </c>
      <c r="C170" s="0" t="n">
        <v>39.3127619539416</v>
      </c>
      <c r="D170" s="0" t="n">
        <v>2.48981242949692</v>
      </c>
      <c r="E170" s="0" t="n">
        <v>1.3160370606759</v>
      </c>
      <c r="F170" s="0" t="n">
        <v>0.303143125248787</v>
      </c>
      <c r="G170" s="0" t="n">
        <v>0.717498521298905</v>
      </c>
    </row>
    <row r="171" customFormat="false" ht="17" hidden="false" customHeight="false" outlineLevel="0" collapsed="false">
      <c r="A171" s="0" t="s">
        <v>177</v>
      </c>
      <c r="B171" s="0" t="n">
        <v>0.773914367170158</v>
      </c>
      <c r="C171" s="0" t="n">
        <v>2.57862583028694</v>
      </c>
      <c r="D171" s="0" t="n">
        <v>3.33192655372941</v>
      </c>
      <c r="E171" s="0" t="n">
        <v>1.7363565994615</v>
      </c>
      <c r="F171" s="0" t="n">
        <v>0.305800039608167</v>
      </c>
      <c r="G171" s="0" t="n">
        <v>0.719529504960393</v>
      </c>
    </row>
    <row r="172" customFormat="false" ht="17" hidden="false" customHeight="false" outlineLevel="0" collapsed="false">
      <c r="A172" s="0" t="s">
        <v>178</v>
      </c>
      <c r="B172" s="0" t="n">
        <v>17.5245411176599</v>
      </c>
      <c r="C172" s="0" t="n">
        <v>11.1043057991989</v>
      </c>
      <c r="D172" s="0" t="n">
        <v>0.63364317071954</v>
      </c>
      <c r="E172" s="0" t="n">
        <v>-0.658257463918592</v>
      </c>
      <c r="F172" s="0" t="n">
        <v>0.312649548820165</v>
      </c>
      <c r="G172" s="0" t="n">
        <v>0.731343973848339</v>
      </c>
    </row>
    <row r="173" customFormat="false" ht="17" hidden="false" customHeight="false" outlineLevel="0" collapsed="false">
      <c r="A173" s="0" t="s">
        <v>179</v>
      </c>
      <c r="B173" s="0" t="n">
        <v>1.23970992739219</v>
      </c>
      <c r="C173" s="0" t="n">
        <v>2.59794846534633</v>
      </c>
      <c r="D173" s="0" t="n">
        <v>2.09560995515402</v>
      </c>
      <c r="E173" s="0" t="n">
        <v>1.0673702206304</v>
      </c>
      <c r="F173" s="0" t="n">
        <v>0.314576475023589</v>
      </c>
      <c r="G173" s="0" t="n">
        <v>0.731573197729277</v>
      </c>
    </row>
    <row r="174" customFormat="false" ht="17" hidden="false" customHeight="false" outlineLevel="0" collapsed="false">
      <c r="A174" s="0" t="s">
        <v>180</v>
      </c>
      <c r="B174" s="0" t="n">
        <v>3.79321858447502</v>
      </c>
      <c r="C174" s="0" t="n">
        <v>4.84199234677494</v>
      </c>
      <c r="D174" s="0" t="n">
        <v>1.27648650847393</v>
      </c>
      <c r="E174" s="0" t="n">
        <v>0.35217828959727</v>
      </c>
      <c r="F174" s="0" t="n">
        <v>0.316652821428322</v>
      </c>
      <c r="G174" s="0" t="n">
        <v>0.732145251857393</v>
      </c>
    </row>
    <row r="175" customFormat="false" ht="17" hidden="false" customHeight="false" outlineLevel="0" collapsed="false">
      <c r="A175" s="0" t="s">
        <v>181</v>
      </c>
      <c r="B175" s="0" t="n">
        <v>2232.0839238226</v>
      </c>
      <c r="C175" s="0" t="n">
        <v>2657.76969762933</v>
      </c>
      <c r="D175" s="0" t="n">
        <v>1.19071226187486</v>
      </c>
      <c r="E175" s="0" t="n">
        <v>0.251824825024622</v>
      </c>
      <c r="F175" s="0" t="n">
        <v>0.321290644054268</v>
      </c>
      <c r="G175" s="0" t="n">
        <v>0.738599181733949</v>
      </c>
    </row>
    <row r="176" customFormat="false" ht="17" hidden="false" customHeight="false" outlineLevel="0" collapsed="false">
      <c r="A176" s="0" t="s">
        <v>182</v>
      </c>
      <c r="B176" s="0" t="n">
        <v>37.5149436428177</v>
      </c>
      <c r="C176" s="0" t="n">
        <v>47.7126112198065</v>
      </c>
      <c r="D176" s="0" t="n">
        <v>1.27182947878268</v>
      </c>
      <c r="E176" s="0" t="n">
        <v>0.346905253479325</v>
      </c>
      <c r="F176" s="0" t="n">
        <v>0.326881228868786</v>
      </c>
      <c r="G176" s="0" t="n">
        <v>0.742038263234116</v>
      </c>
    </row>
    <row r="177" customFormat="false" ht="17" hidden="false" customHeight="false" outlineLevel="0" collapsed="false">
      <c r="A177" s="0" t="s">
        <v>183</v>
      </c>
      <c r="B177" s="0" t="n">
        <v>4.0616230380288</v>
      </c>
      <c r="C177" s="0" t="n">
        <v>5.36412623887624</v>
      </c>
      <c r="D177" s="0" t="n">
        <v>1.32068539809139</v>
      </c>
      <c r="E177" s="0" t="n">
        <v>0.401286841552118</v>
      </c>
      <c r="F177" s="0" t="n">
        <v>0.327140208731826</v>
      </c>
      <c r="G177" s="0" t="n">
        <v>0.742038263234116</v>
      </c>
    </row>
    <row r="178" customFormat="false" ht="17" hidden="false" customHeight="false" outlineLevel="0" collapsed="false">
      <c r="A178" s="0" t="s">
        <v>184</v>
      </c>
      <c r="B178" s="0" t="n">
        <v>2.34903903844527</v>
      </c>
      <c r="C178" s="0" t="n">
        <v>0.299237498689165</v>
      </c>
      <c r="D178" s="0" t="n">
        <v>0.127387196973626</v>
      </c>
      <c r="E178" s="0" t="n">
        <v>-2.97270780780204</v>
      </c>
      <c r="F178" s="0" t="n">
        <v>0.331887908424334</v>
      </c>
      <c r="G178" s="0" t="n">
        <v>0.742038263234116</v>
      </c>
    </row>
    <row r="179" customFormat="false" ht="17" hidden="false" customHeight="false" outlineLevel="0" collapsed="false">
      <c r="A179" s="0" t="s">
        <v>185</v>
      </c>
      <c r="B179" s="0" t="n">
        <v>1.17242375187432</v>
      </c>
      <c r="C179" s="0" t="n">
        <v>0</v>
      </c>
      <c r="D179" s="0" t="n">
        <v>0</v>
      </c>
      <c r="E179" s="0" t="e">
        <f aca="false">-Inf</f>
        <v>#VALUE!</v>
      </c>
      <c r="F179" s="0" t="n">
        <v>0.331931807278048</v>
      </c>
      <c r="G179" s="0" t="n">
        <v>0.742038263234116</v>
      </c>
    </row>
    <row r="180" customFormat="false" ht="17" hidden="false" customHeight="false" outlineLevel="0" collapsed="false">
      <c r="A180" s="0" t="s">
        <v>186</v>
      </c>
      <c r="B180" s="0" t="n">
        <v>844.962990245166</v>
      </c>
      <c r="C180" s="0" t="n">
        <v>595.258944618959</v>
      </c>
      <c r="D180" s="0" t="n">
        <v>0.704479310326059</v>
      </c>
      <c r="E180" s="0" t="n">
        <v>-0.505370757874523</v>
      </c>
      <c r="F180" s="0" t="n">
        <v>0.332062122797267</v>
      </c>
      <c r="G180" s="0" t="n">
        <v>0.742038263234116</v>
      </c>
    </row>
    <row r="181" customFormat="false" ht="17" hidden="false" customHeight="false" outlineLevel="0" collapsed="false">
      <c r="A181" s="0" t="s">
        <v>187</v>
      </c>
      <c r="B181" s="0" t="n">
        <v>18.0067706894267</v>
      </c>
      <c r="C181" s="0" t="n">
        <v>23.6298821390075</v>
      </c>
      <c r="D181" s="0" t="n">
        <v>1.31227761748988</v>
      </c>
      <c r="E181" s="0" t="n">
        <v>0.392072960053115</v>
      </c>
      <c r="F181" s="0" t="n">
        <v>0.34132214952092</v>
      </c>
      <c r="G181" s="0" t="n">
        <v>0.758493665602045</v>
      </c>
    </row>
    <row r="182" customFormat="false" ht="17" hidden="false" customHeight="false" outlineLevel="0" collapsed="false">
      <c r="A182" s="0" t="s">
        <v>188</v>
      </c>
      <c r="B182" s="0" t="n">
        <v>8.01813416545668</v>
      </c>
      <c r="C182" s="0" t="n">
        <v>5.81321984565012</v>
      </c>
      <c r="D182" s="0" t="n">
        <v>0.725009051444205</v>
      </c>
      <c r="E182" s="0" t="n">
        <v>-0.463929088184408</v>
      </c>
      <c r="F182" s="0" t="n">
        <v>0.349058972311697</v>
      </c>
      <c r="G182" s="0" t="n">
        <v>0.771401043782757</v>
      </c>
    </row>
    <row r="183" customFormat="false" ht="17" hidden="false" customHeight="false" outlineLevel="0" collapsed="false">
      <c r="A183" s="0" t="s">
        <v>189</v>
      </c>
      <c r="B183" s="0" t="n">
        <v>2.25841627902476</v>
      </c>
      <c r="C183" s="0" t="n">
        <v>0.729008470403655</v>
      </c>
      <c r="D183" s="0" t="n">
        <v>0.322796322880944</v>
      </c>
      <c r="E183" s="0" t="n">
        <v>-1.63130395057044</v>
      </c>
      <c r="F183" s="0" t="n">
        <v>0.359654496320061</v>
      </c>
      <c r="G183" s="0" t="n">
        <v>0.790449442461672</v>
      </c>
    </row>
    <row r="184" customFormat="false" ht="17" hidden="false" customHeight="false" outlineLevel="0" collapsed="false">
      <c r="A184" s="0" t="s">
        <v>190</v>
      </c>
      <c r="B184" s="0" t="n">
        <v>21.1552959402627</v>
      </c>
      <c r="C184" s="0" t="n">
        <v>25.8918245030547</v>
      </c>
      <c r="D184" s="0" t="n">
        <v>1.22389327836239</v>
      </c>
      <c r="E184" s="0" t="n">
        <v>0.291477762695619</v>
      </c>
      <c r="F184" s="0" t="n">
        <v>0.362023158168939</v>
      </c>
      <c r="G184" s="0" t="n">
        <v>0.791307449549594</v>
      </c>
    </row>
    <row r="185" customFormat="false" ht="17" hidden="false" customHeight="false" outlineLevel="0" collapsed="false">
      <c r="A185" s="0" t="s">
        <v>191</v>
      </c>
      <c r="B185" s="0" t="n">
        <v>4062.88023033499</v>
      </c>
      <c r="C185" s="0" t="n">
        <v>4474.85212824091</v>
      </c>
      <c r="D185" s="0" t="n">
        <v>1.10139897672346</v>
      </c>
      <c r="E185" s="0" t="n">
        <v>0.139337173237636</v>
      </c>
      <c r="F185" s="0" t="n">
        <v>0.380438881199411</v>
      </c>
      <c r="G185" s="0" t="n">
        <v>0.82205310563047</v>
      </c>
    </row>
    <row r="186" customFormat="false" ht="17" hidden="false" customHeight="false" outlineLevel="0" collapsed="false">
      <c r="A186" s="0" t="s">
        <v>192</v>
      </c>
      <c r="B186" s="0" t="n">
        <v>8.57634942558813</v>
      </c>
      <c r="C186" s="0" t="n">
        <v>8.13125344736668</v>
      </c>
      <c r="D186" s="0" t="n">
        <v>0.948101930537779</v>
      </c>
      <c r="E186" s="0" t="n">
        <v>-0.0768859231307544</v>
      </c>
      <c r="F186" s="0" t="n">
        <v>0.382706515082317</v>
      </c>
      <c r="G186" s="0" t="n">
        <v>0.82205310563047</v>
      </c>
    </row>
    <row r="187" customFormat="false" ht="17" hidden="false" customHeight="false" outlineLevel="0" collapsed="false">
      <c r="A187" s="0" t="s">
        <v>193</v>
      </c>
      <c r="B187" s="0" t="n">
        <v>2.78819977095663</v>
      </c>
      <c r="C187" s="0" t="n">
        <v>2.16817749363184</v>
      </c>
      <c r="D187" s="0" t="n">
        <v>0.777626307919802</v>
      </c>
      <c r="E187" s="0" t="n">
        <v>-0.362851067220147</v>
      </c>
      <c r="F187" s="0" t="n">
        <v>0.385110049806709</v>
      </c>
      <c r="G187" s="0" t="n">
        <v>0.82205310563047</v>
      </c>
    </row>
    <row r="188" customFormat="false" ht="17" hidden="false" customHeight="false" outlineLevel="0" collapsed="false">
      <c r="A188" s="0" t="s">
        <v>194</v>
      </c>
      <c r="B188" s="0" t="n">
        <v>1081.67301143026</v>
      </c>
      <c r="C188" s="0" t="n">
        <v>794.674181887538</v>
      </c>
      <c r="D188" s="0" t="n">
        <v>0.734671359542163</v>
      </c>
      <c r="E188" s="0" t="n">
        <v>-0.444829061249586</v>
      </c>
      <c r="F188" s="0" t="n">
        <v>0.385471503704344</v>
      </c>
      <c r="G188" s="0" t="n">
        <v>0.82205310563047</v>
      </c>
    </row>
    <row r="189" customFormat="false" ht="17" hidden="false" customHeight="false" outlineLevel="0" collapsed="false">
      <c r="A189" s="0" t="s">
        <v>195</v>
      </c>
      <c r="B189" s="0" t="n">
        <v>5.08592228209983</v>
      </c>
      <c r="C189" s="0" t="n">
        <v>1.75725443949648</v>
      </c>
      <c r="D189" s="0" t="n">
        <v>0.345513427462552</v>
      </c>
      <c r="E189" s="0" t="n">
        <v>-1.53318631666973</v>
      </c>
      <c r="F189" s="0" t="n">
        <v>0.387486345567736</v>
      </c>
      <c r="G189" s="0" t="n">
        <v>0.82205310563047</v>
      </c>
    </row>
    <row r="190" customFormat="false" ht="17" hidden="false" customHeight="false" outlineLevel="0" collapsed="false">
      <c r="A190" s="0" t="s">
        <v>196</v>
      </c>
      <c r="B190" s="0" t="n">
        <v>1.12758086937049</v>
      </c>
      <c r="C190" s="0" t="n">
        <v>0</v>
      </c>
      <c r="D190" s="0" t="n">
        <v>0</v>
      </c>
      <c r="E190" s="0" t="e">
        <f aca="false">-Inf</f>
        <v>#VALUE!</v>
      </c>
      <c r="F190" s="0" t="n">
        <v>0.388867852777047</v>
      </c>
      <c r="G190" s="0" t="n">
        <v>0.82205310563047</v>
      </c>
    </row>
    <row r="191" customFormat="false" ht="17" hidden="false" customHeight="false" outlineLevel="0" collapsed="false">
      <c r="A191" s="0" t="s">
        <v>197</v>
      </c>
      <c r="B191" s="0" t="n">
        <v>5.57992996738577</v>
      </c>
      <c r="C191" s="0" t="n">
        <v>3.62619443443915</v>
      </c>
      <c r="D191" s="0" t="n">
        <v>0.649863789623519</v>
      </c>
      <c r="E191" s="0" t="n">
        <v>-0.621790731557528</v>
      </c>
      <c r="F191" s="0" t="n">
        <v>0.390475225174473</v>
      </c>
      <c r="G191" s="0" t="n">
        <v>0.82205310563047</v>
      </c>
    </row>
    <row r="192" customFormat="false" ht="17" hidden="false" customHeight="false" outlineLevel="0" collapsed="false">
      <c r="A192" s="0" t="s">
        <v>198</v>
      </c>
      <c r="B192" s="0" t="n">
        <v>357.442706038694</v>
      </c>
      <c r="C192" s="0" t="n">
        <v>347.032717221114</v>
      </c>
      <c r="D192" s="0" t="n">
        <v>0.970876482743355</v>
      </c>
      <c r="E192" s="0" t="n">
        <v>-0.0426403307243762</v>
      </c>
      <c r="F192" s="0" t="n">
        <v>0.403219550571519</v>
      </c>
      <c r="G192" s="0" t="n">
        <v>0.844012277558526</v>
      </c>
    </row>
    <row r="193" customFormat="false" ht="17" hidden="false" customHeight="false" outlineLevel="0" collapsed="false">
      <c r="A193" s="0" t="s">
        <v>199</v>
      </c>
      <c r="B193" s="0" t="n">
        <v>12.940501523386</v>
      </c>
      <c r="C193" s="0" t="n">
        <v>9.17834733403862</v>
      </c>
      <c r="D193" s="0" t="n">
        <v>0.70927292249466</v>
      </c>
      <c r="E193" s="0" t="n">
        <v>-0.49558722318402</v>
      </c>
      <c r="F193" s="0" t="n">
        <v>0.405125893228092</v>
      </c>
      <c r="G193" s="0" t="n">
        <v>0.844012277558526</v>
      </c>
    </row>
    <row r="194" customFormat="false" ht="17" hidden="false" customHeight="false" outlineLevel="0" collapsed="false">
      <c r="A194" s="0" t="s">
        <v>200</v>
      </c>
      <c r="B194" s="0" t="n">
        <v>1.49996349321718</v>
      </c>
      <c r="C194" s="0" t="n">
        <v>2.18702541121097</v>
      </c>
      <c r="D194" s="0" t="n">
        <v>1.45805242667616</v>
      </c>
      <c r="E194" s="0" t="n">
        <v>0.544042595073553</v>
      </c>
      <c r="F194" s="0" t="n">
        <v>0.417793281834291</v>
      </c>
      <c r="G194" s="0" t="n">
        <v>0.865892812091796</v>
      </c>
    </row>
    <row r="195" customFormat="false" ht="17" hidden="false" customHeight="false" outlineLevel="0" collapsed="false">
      <c r="A195" s="0" t="s">
        <v>201</v>
      </c>
      <c r="B195" s="0" t="n">
        <v>344.122385877651</v>
      </c>
      <c r="C195" s="0" t="n">
        <v>393.984721288207</v>
      </c>
      <c r="D195" s="0" t="n">
        <v>1.14489709898816</v>
      </c>
      <c r="E195" s="0" t="n">
        <v>0.195217937666597</v>
      </c>
      <c r="F195" s="0" t="n">
        <v>0.428725743505784</v>
      </c>
      <c r="G195" s="0" t="n">
        <v>0.881928187204768</v>
      </c>
    </row>
    <row r="196" customFormat="false" ht="17" hidden="false" customHeight="false" outlineLevel="0" collapsed="false">
      <c r="A196" s="0" t="s">
        <v>202</v>
      </c>
      <c r="B196" s="0" t="n">
        <v>17.1526988511763</v>
      </c>
      <c r="C196" s="0" t="n">
        <v>16.2625068947334</v>
      </c>
      <c r="D196" s="0" t="n">
        <v>0.948101930537779</v>
      </c>
      <c r="E196" s="0" t="n">
        <v>-0.0768859231307544</v>
      </c>
      <c r="F196" s="0" t="n">
        <v>0.431011219463804</v>
      </c>
      <c r="G196" s="0" t="n">
        <v>0.881928187204768</v>
      </c>
    </row>
    <row r="197" customFormat="false" ht="17" hidden="false" customHeight="false" outlineLevel="0" collapsed="false">
      <c r="A197" s="0" t="s">
        <v>203</v>
      </c>
      <c r="B197" s="0" t="n">
        <v>1.8058001900637</v>
      </c>
      <c r="C197" s="0" t="n">
        <v>6.01679360400286</v>
      </c>
      <c r="D197" s="0" t="n">
        <v>3.33192655372941</v>
      </c>
      <c r="E197" s="0" t="n">
        <v>1.7363565994615</v>
      </c>
      <c r="F197" s="0" t="n">
        <v>0.432144811730336</v>
      </c>
      <c r="G197" s="0" t="n">
        <v>0.881928187204768</v>
      </c>
    </row>
    <row r="198" customFormat="false" ht="17" hidden="false" customHeight="false" outlineLevel="0" collapsed="false">
      <c r="A198" s="0" t="s">
        <v>204</v>
      </c>
      <c r="B198" s="0" t="n">
        <v>346.499750354858</v>
      </c>
      <c r="C198" s="0" t="n">
        <v>374.165247869266</v>
      </c>
      <c r="D198" s="0" t="n">
        <v>1.07984276319413</v>
      </c>
      <c r="E198" s="0" t="n">
        <v>0.110821255652817</v>
      </c>
      <c r="F198" s="0" t="n">
        <v>0.443160479417501</v>
      </c>
      <c r="G198" s="0" t="n">
        <v>0.895883448381297</v>
      </c>
    </row>
    <row r="199" customFormat="false" ht="17" hidden="false" customHeight="false" outlineLevel="0" collapsed="false">
      <c r="A199" s="0" t="s">
        <v>205</v>
      </c>
      <c r="B199" s="0" t="n">
        <v>20.414104821566</v>
      </c>
      <c r="C199" s="0" t="n">
        <v>17.216288426058</v>
      </c>
      <c r="D199" s="0" t="n">
        <v>0.843352602357082</v>
      </c>
      <c r="E199" s="0" t="n">
        <v>-0.245792152551664</v>
      </c>
      <c r="F199" s="0" t="n">
        <v>0.444722087774369</v>
      </c>
      <c r="G199" s="0" t="n">
        <v>0.895883448381297</v>
      </c>
    </row>
    <row r="200" customFormat="false" ht="17" hidden="false" customHeight="false" outlineLevel="0" collapsed="false">
      <c r="A200" s="0" t="s">
        <v>206</v>
      </c>
      <c r="B200" s="0" t="n">
        <v>1.68166083685836</v>
      </c>
      <c r="C200" s="0" t="n">
        <v>2.57862583028694</v>
      </c>
      <c r="D200" s="0" t="n">
        <v>1.53338043782019</v>
      </c>
      <c r="E200" s="0" t="n">
        <v>0.616715679817479</v>
      </c>
      <c r="F200" s="0" t="n">
        <v>0.445702015569695</v>
      </c>
      <c r="G200" s="0" t="n">
        <v>0.895883448381297</v>
      </c>
    </row>
    <row r="201" customFormat="false" ht="17" hidden="false" customHeight="false" outlineLevel="0" collapsed="false">
      <c r="A201" s="0" t="s">
        <v>207</v>
      </c>
      <c r="B201" s="0" t="n">
        <v>2138.53961457193</v>
      </c>
      <c r="C201" s="0" t="n">
        <v>2197.99448096408</v>
      </c>
      <c r="D201" s="0" t="n">
        <v>1.02780162031464</v>
      </c>
      <c r="E201" s="0" t="n">
        <v>0.0395618316457177</v>
      </c>
      <c r="F201" s="0" t="n">
        <v>0.450739224082399</v>
      </c>
      <c r="G201" s="0" t="n">
        <v>0.901478448164798</v>
      </c>
    </row>
    <row r="202" customFormat="false" ht="17" hidden="false" customHeight="false" outlineLevel="0" collapsed="false">
      <c r="A202" s="0" t="s">
        <v>208</v>
      </c>
      <c r="B202" s="0" t="n">
        <v>3.29174716318436</v>
      </c>
      <c r="C202" s="0" t="n">
        <v>2.46741499232101</v>
      </c>
      <c r="D202" s="0" t="n">
        <v>0.749576097434558</v>
      </c>
      <c r="E202" s="0" t="n">
        <v>-0.415853145975693</v>
      </c>
      <c r="F202" s="0" t="n">
        <v>0.454942005053482</v>
      </c>
      <c r="G202" s="0" t="n">
        <v>0.905357223987029</v>
      </c>
    </row>
    <row r="203" customFormat="false" ht="17" hidden="false" customHeight="false" outlineLevel="0" collapsed="false">
      <c r="A203" s="0" t="s">
        <v>209</v>
      </c>
      <c r="B203" s="0" t="n">
        <v>528.58537426815</v>
      </c>
      <c r="C203" s="0" t="n">
        <v>548.283412066721</v>
      </c>
      <c r="D203" s="0" t="n">
        <v>1.03726557479167</v>
      </c>
      <c r="E203" s="0" t="n">
        <v>0.0527853197846464</v>
      </c>
      <c r="F203" s="0" t="n">
        <v>0.469178760910105</v>
      </c>
      <c r="G203" s="0" t="n">
        <v>0.929066853287337</v>
      </c>
    </row>
    <row r="204" customFormat="false" ht="17" hidden="false" customHeight="false" outlineLevel="0" collapsed="false">
      <c r="A204" s="0" t="s">
        <v>210</v>
      </c>
      <c r="B204" s="0" t="n">
        <v>6.54229120818407</v>
      </c>
      <c r="C204" s="0" t="n">
        <v>3.79489846010299</v>
      </c>
      <c r="D204" s="0" t="n">
        <v>0.580056487757037</v>
      </c>
      <c r="E204" s="0" t="n">
        <v>-0.785734693545918</v>
      </c>
      <c r="F204" s="0" t="n">
        <v>0.472908280483935</v>
      </c>
      <c r="G204" s="0" t="n">
        <v>0.931838976323025</v>
      </c>
    </row>
    <row r="205" customFormat="false" ht="17" hidden="false" customHeight="false" outlineLevel="0" collapsed="false">
      <c r="A205" s="0" t="s">
        <v>211</v>
      </c>
      <c r="B205" s="0" t="n">
        <v>2.51587966789494</v>
      </c>
      <c r="C205" s="0" t="n">
        <v>2.33688151929568</v>
      </c>
      <c r="D205" s="0" t="n">
        <v>0.928852659018854</v>
      </c>
      <c r="E205" s="0" t="n">
        <v>-0.106478330315422</v>
      </c>
      <c r="F205" s="0" t="n">
        <v>0.476489818101918</v>
      </c>
      <c r="G205" s="0" t="n">
        <v>0.934293760984153</v>
      </c>
    </row>
    <row r="206" customFormat="false" ht="17" hidden="false" customHeight="false" outlineLevel="0" collapsed="false">
      <c r="A206" s="0" t="s">
        <v>212</v>
      </c>
      <c r="B206" s="0" t="n">
        <v>39.0746245074752</v>
      </c>
      <c r="C206" s="0" t="n">
        <v>39.7430076431364</v>
      </c>
      <c r="D206" s="0" t="n">
        <v>1.01710529900379</v>
      </c>
      <c r="E206" s="0" t="n">
        <v>0.0244690464388764</v>
      </c>
      <c r="F206" s="0" t="n">
        <v>0.494318035995575</v>
      </c>
      <c r="G206" s="0" t="n">
        <v>0.964522997064537</v>
      </c>
    </row>
    <row r="207" customFormat="false" ht="17" hidden="false" customHeight="false" outlineLevel="0" collapsed="false">
      <c r="A207" s="0" t="s">
        <v>213</v>
      </c>
      <c r="B207" s="0" t="n">
        <v>4.7748040137729</v>
      </c>
      <c r="C207" s="0" t="n">
        <v>5.59032345223798</v>
      </c>
      <c r="D207" s="0" t="n">
        <v>1.17079642140551</v>
      </c>
      <c r="E207" s="0" t="n">
        <v>0.227490241200596</v>
      </c>
      <c r="F207" s="0" t="n">
        <v>0.507183321061208</v>
      </c>
      <c r="G207" s="0" t="n">
        <v>0.980908130396564</v>
      </c>
    </row>
    <row r="208" customFormat="false" ht="17" hidden="false" customHeight="false" outlineLevel="0" collapsed="false">
      <c r="A208" s="0" t="s">
        <v>214</v>
      </c>
      <c r="B208" s="0" t="n">
        <v>1.93735018248014</v>
      </c>
      <c r="C208" s="0" t="n">
        <v>2.31755888423629</v>
      </c>
      <c r="D208" s="0" t="n">
        <v>1.19625192450723</v>
      </c>
      <c r="E208" s="0" t="n">
        <v>0.258521245693369</v>
      </c>
      <c r="F208" s="0" t="n">
        <v>0.508271173907972</v>
      </c>
      <c r="G208" s="0" t="n">
        <v>0.980908130396564</v>
      </c>
    </row>
    <row r="209" customFormat="false" ht="17" hidden="false" customHeight="false" outlineLevel="0" collapsed="false">
      <c r="A209" s="0" t="s">
        <v>215</v>
      </c>
      <c r="B209" s="0" t="n">
        <v>17.6210243869526</v>
      </c>
      <c r="C209" s="0" t="n">
        <v>12.6198159277042</v>
      </c>
      <c r="D209" s="0" t="n">
        <v>0.71617947121442</v>
      </c>
      <c r="E209" s="0" t="n">
        <v>-0.481606929484467</v>
      </c>
      <c r="F209" s="0" t="n">
        <v>0.510072227806213</v>
      </c>
      <c r="G209" s="0" t="n">
        <v>0.980908130396564</v>
      </c>
    </row>
    <row r="210" customFormat="false" ht="17" hidden="false" customHeight="false" outlineLevel="0" collapsed="false">
      <c r="A210" s="0" t="s">
        <v>216</v>
      </c>
      <c r="B210" s="0" t="n">
        <v>1.94610593737999</v>
      </c>
      <c r="C210" s="0" t="n">
        <v>2.22519596384948</v>
      </c>
      <c r="D210" s="0" t="n">
        <v>1.14340947278812</v>
      </c>
      <c r="E210" s="0" t="n">
        <v>0.1933421477088</v>
      </c>
      <c r="F210" s="0" t="n">
        <v>0.515054148744218</v>
      </c>
      <c r="G210" s="0" t="n">
        <v>0.981570931070072</v>
      </c>
    </row>
    <row r="211" customFormat="false" ht="17" hidden="false" customHeight="false" outlineLevel="0" collapsed="false">
      <c r="A211" s="0" t="s">
        <v>217</v>
      </c>
      <c r="B211" s="0" t="n">
        <v>32.7227999906637</v>
      </c>
      <c r="C211" s="0" t="n">
        <v>46.6061474779278</v>
      </c>
      <c r="D211" s="0" t="n">
        <v>1.42427137932039</v>
      </c>
      <c r="E211" s="0" t="n">
        <v>0.510224062243679</v>
      </c>
      <c r="F211" s="0" t="n">
        <v>0.515324738811788</v>
      </c>
      <c r="G211" s="0" t="n">
        <v>0.981570931070072</v>
      </c>
    </row>
    <row r="212" customFormat="false" ht="17" hidden="false" customHeight="false" outlineLevel="0" collapsed="false">
      <c r="A212" s="0" t="s">
        <v>218</v>
      </c>
      <c r="B212" s="0" t="n">
        <v>248.64095278687</v>
      </c>
      <c r="C212" s="0" t="n">
        <v>148.34642938286</v>
      </c>
      <c r="D212" s="0" t="n">
        <v>0.59662910602671</v>
      </c>
      <c r="E212" s="0" t="n">
        <v>-0.745093734887504</v>
      </c>
      <c r="F212" s="0" t="n">
        <v>0.519903502692654</v>
      </c>
      <c r="G212" s="0" t="n">
        <v>0.985297810699101</v>
      </c>
    </row>
    <row r="213" customFormat="false" ht="17" hidden="false" customHeight="false" outlineLevel="0" collapsed="false">
      <c r="A213" s="0" t="s">
        <v>219</v>
      </c>
      <c r="B213" s="0" t="n">
        <v>4.46785438290211</v>
      </c>
      <c r="C213" s="0" t="n">
        <v>1.45801694080731</v>
      </c>
      <c r="D213" s="0" t="n">
        <v>0.326334928548019</v>
      </c>
      <c r="E213" s="0" t="n">
        <v>-1.61557468347304</v>
      </c>
      <c r="F213" s="0" t="n">
        <v>0.525121510263956</v>
      </c>
      <c r="G213" s="0" t="n">
        <v>0.985297810699101</v>
      </c>
    </row>
    <row r="214" customFormat="false" ht="17" hidden="false" customHeight="false" outlineLevel="0" collapsed="false">
      <c r="A214" s="0" t="s">
        <v>220</v>
      </c>
      <c r="B214" s="0" t="n">
        <v>0.592217023528979</v>
      </c>
      <c r="C214" s="0" t="n">
        <v>1.58855041383264</v>
      </c>
      <c r="D214" s="0" t="n">
        <v>2.68237884207816</v>
      </c>
      <c r="E214" s="0" t="n">
        <v>1.42351300867779</v>
      </c>
      <c r="F214" s="0" t="n">
        <v>0.525134033004911</v>
      </c>
      <c r="G214" s="0" t="n">
        <v>0.985297810699101</v>
      </c>
    </row>
    <row r="215" customFormat="false" ht="17" hidden="false" customHeight="false" outlineLevel="0" collapsed="false">
      <c r="A215" s="0" t="s">
        <v>221</v>
      </c>
      <c r="B215" s="0" t="n">
        <v>6.50806980165089</v>
      </c>
      <c r="C215" s="0" t="n">
        <v>6.74910289435613</v>
      </c>
      <c r="D215" s="0" t="n">
        <v>1.03703603373217</v>
      </c>
      <c r="E215" s="0" t="n">
        <v>0.0524660241256067</v>
      </c>
      <c r="F215" s="0" t="n">
        <v>0.527134328724019</v>
      </c>
      <c r="G215" s="0" t="n">
        <v>0.985297810699101</v>
      </c>
    </row>
    <row r="216" customFormat="false" ht="17" hidden="false" customHeight="false" outlineLevel="0" collapsed="false">
      <c r="A216" s="0" t="s">
        <v>222</v>
      </c>
      <c r="B216" s="0" t="n">
        <v>1.47551397529026</v>
      </c>
      <c r="C216" s="0" t="n">
        <v>0.42977097171449</v>
      </c>
      <c r="D216" s="0" t="n">
        <v>0.291268655473051</v>
      </c>
      <c r="E216" s="0" t="n">
        <v>-1.77957763895212</v>
      </c>
      <c r="F216" s="0" t="n">
        <v>0.533967826982825</v>
      </c>
      <c r="G216" s="0" t="n">
        <v>0.990507126274007</v>
      </c>
    </row>
    <row r="217" customFormat="false" ht="17" hidden="false" customHeight="false" outlineLevel="0" collapsed="false">
      <c r="A217" s="0" t="s">
        <v>223</v>
      </c>
      <c r="B217" s="0" t="n">
        <v>4.47171379035696</v>
      </c>
      <c r="C217" s="0" t="n">
        <v>4.97300053728053</v>
      </c>
      <c r="D217" s="0" t="n">
        <v>1.11210170651006</v>
      </c>
      <c r="E217" s="0" t="n">
        <v>0.153288734795114</v>
      </c>
      <c r="F217" s="0" t="n">
        <v>0.534873848187964</v>
      </c>
      <c r="G217" s="0" t="n">
        <v>0.990507126274007</v>
      </c>
    </row>
    <row r="218" customFormat="false" ht="17" hidden="false" customHeight="false" outlineLevel="0" collapsed="false">
      <c r="A218" s="0" t="s">
        <v>224</v>
      </c>
      <c r="B218" s="0" t="n">
        <v>5.85732235750389</v>
      </c>
      <c r="C218" s="0" t="n">
        <v>1.28931291514347</v>
      </c>
      <c r="D218" s="0" t="n">
        <v>0.220119849386762</v>
      </c>
      <c r="E218" s="0" t="n">
        <v>-2.18363884824649</v>
      </c>
      <c r="F218" s="0" t="n">
        <v>0.542108517591143</v>
      </c>
      <c r="G218" s="0" t="n">
        <v>0.995209391064947</v>
      </c>
    </row>
    <row r="219" customFormat="false" ht="17" hidden="false" customHeight="false" outlineLevel="0" collapsed="false">
      <c r="A219" s="0" t="s">
        <v>225</v>
      </c>
      <c r="B219" s="0" t="n">
        <v>0.372382623846697</v>
      </c>
      <c r="C219" s="0" t="n">
        <v>1.28931291514347</v>
      </c>
      <c r="D219" s="0" t="n">
        <v>3.46233371961592</v>
      </c>
      <c r="E219" s="0" t="n">
        <v>1.79174478664316</v>
      </c>
      <c r="F219" s="0" t="n">
        <v>0.542389118130396</v>
      </c>
      <c r="G219" s="0" t="n">
        <v>0.995209391064947</v>
      </c>
    </row>
    <row r="220" customFormat="false" ht="17" hidden="false" customHeight="false" outlineLevel="0" collapsed="false">
      <c r="A220" s="0" t="s">
        <v>226</v>
      </c>
      <c r="B220" s="0" t="n">
        <v>82.1079267544837</v>
      </c>
      <c r="C220" s="0" t="n">
        <v>92.6665881737848</v>
      </c>
      <c r="D220" s="0" t="n">
        <v>1.12859490961053</v>
      </c>
      <c r="E220" s="0" t="n">
        <v>0.174527747609838</v>
      </c>
      <c r="F220" s="0" t="n">
        <v>0.547235065114424</v>
      </c>
      <c r="G220" s="0" t="n">
        <v>0.999516100665614</v>
      </c>
    </row>
    <row r="221" customFormat="false" ht="17" hidden="false" customHeight="false" outlineLevel="0" collapsed="false">
      <c r="A221" s="0" t="s">
        <v>227</v>
      </c>
      <c r="B221" s="0" t="n">
        <v>20.3945953546083</v>
      </c>
      <c r="C221" s="0" t="n">
        <v>16.3765438351686</v>
      </c>
      <c r="D221" s="0" t="n">
        <v>0.802984494196803</v>
      </c>
      <c r="E221" s="0" t="n">
        <v>-0.316555965627167</v>
      </c>
      <c r="F221" s="0" t="n">
        <v>0.553900086131967</v>
      </c>
      <c r="G221" s="0" t="n">
        <v>1</v>
      </c>
    </row>
    <row r="222" customFormat="false" ht="17" hidden="false" customHeight="false" outlineLevel="0" collapsed="false">
      <c r="A222" s="0" t="s">
        <v>228</v>
      </c>
      <c r="B222" s="0" t="n">
        <v>0.528890201043262</v>
      </c>
      <c r="C222" s="0" t="n">
        <v>3.94475456818771</v>
      </c>
      <c r="D222" s="0" t="n">
        <v>7.45855105730166</v>
      </c>
      <c r="E222" s="0" t="n">
        <v>2.89889539114038</v>
      </c>
      <c r="F222" s="0" t="n">
        <v>0.558736465051246</v>
      </c>
      <c r="G222" s="0" t="n">
        <v>1</v>
      </c>
    </row>
    <row r="223" customFormat="false" ht="17" hidden="false" customHeight="false" outlineLevel="0" collapsed="false">
      <c r="A223" s="0" t="s">
        <v>229</v>
      </c>
      <c r="B223" s="0" t="n">
        <v>2.83634089726849</v>
      </c>
      <c r="C223" s="0" t="n">
        <v>2.16817749363184</v>
      </c>
      <c r="D223" s="0" t="n">
        <v>0.764427680650054</v>
      </c>
      <c r="E223" s="0" t="n">
        <v>-0.387548074272783</v>
      </c>
      <c r="F223" s="0" t="n">
        <v>0.564857270697304</v>
      </c>
      <c r="G223" s="0" t="n">
        <v>1</v>
      </c>
    </row>
    <row r="224" customFormat="false" ht="17" hidden="false" customHeight="false" outlineLevel="0" collapsed="false">
      <c r="A224" s="0" t="s">
        <v>230</v>
      </c>
      <c r="B224" s="0" t="n">
        <v>2.76184082843468</v>
      </c>
      <c r="C224" s="0" t="n">
        <v>2.16817749363184</v>
      </c>
      <c r="D224" s="0" t="n">
        <v>0.785047954722536</v>
      </c>
      <c r="E224" s="0" t="n">
        <v>-0.349147311039415</v>
      </c>
      <c r="F224" s="0" t="n">
        <v>0.564857273237067</v>
      </c>
      <c r="G224" s="0" t="n">
        <v>1</v>
      </c>
    </row>
    <row r="225" customFormat="false" ht="17" hidden="false" customHeight="false" outlineLevel="0" collapsed="false">
      <c r="A225" s="0" t="s">
        <v>231</v>
      </c>
      <c r="B225" s="0" t="n">
        <v>1.52911261269395</v>
      </c>
      <c r="C225" s="0" t="n">
        <v>1.8877879125218</v>
      </c>
      <c r="D225" s="0" t="n">
        <v>1.2345643459156</v>
      </c>
      <c r="E225" s="0" t="n">
        <v>0.304002032198875</v>
      </c>
      <c r="F225" s="0" t="n">
        <v>0.56944384819941</v>
      </c>
      <c r="G225" s="0" t="n">
        <v>1</v>
      </c>
    </row>
    <row r="226" customFormat="false" ht="17" hidden="false" customHeight="false" outlineLevel="0" collapsed="false">
      <c r="A226" s="0" t="s">
        <v>232</v>
      </c>
      <c r="B226" s="0" t="n">
        <v>120.903910602821</v>
      </c>
      <c r="C226" s="0" t="n">
        <v>108.440406756665</v>
      </c>
      <c r="D226" s="0" t="n">
        <v>0.896913972558753</v>
      </c>
      <c r="E226" s="0" t="n">
        <v>-0.156958479101513</v>
      </c>
      <c r="F226" s="0" t="n">
        <v>0.570010202122515</v>
      </c>
      <c r="G226" s="0" t="n">
        <v>1</v>
      </c>
    </row>
    <row r="227" customFormat="false" ht="17" hidden="false" customHeight="false" outlineLevel="0" collapsed="false">
      <c r="A227" s="0" t="s">
        <v>233</v>
      </c>
      <c r="B227" s="0" t="n">
        <v>12.4316902207022</v>
      </c>
      <c r="C227" s="0" t="n">
        <v>10.52515343688</v>
      </c>
      <c r="D227" s="0" t="n">
        <v>0.846638972659784</v>
      </c>
      <c r="E227" s="0" t="n">
        <v>-0.240181194266837</v>
      </c>
      <c r="F227" s="0" t="n">
        <v>0.57161770175992</v>
      </c>
      <c r="G227" s="0" t="n">
        <v>1</v>
      </c>
    </row>
    <row r="228" customFormat="false" ht="17" hidden="false" customHeight="false" outlineLevel="0" collapsed="false">
      <c r="A228" s="0" t="s">
        <v>234</v>
      </c>
      <c r="B228" s="0" t="n">
        <v>19.4827895863107</v>
      </c>
      <c r="C228" s="0" t="n">
        <v>17.1248749406317</v>
      </c>
      <c r="D228" s="0" t="n">
        <v>0.878974484878913</v>
      </c>
      <c r="E228" s="0" t="n">
        <v>-0.186106807872412</v>
      </c>
      <c r="F228" s="0" t="n">
        <v>0.572054003910944</v>
      </c>
      <c r="G228" s="0" t="n">
        <v>1</v>
      </c>
    </row>
    <row r="229" customFormat="false" ht="17" hidden="false" customHeight="false" outlineLevel="0" collapsed="false">
      <c r="A229" s="0" t="s">
        <v>235</v>
      </c>
      <c r="B229" s="0" t="n">
        <v>1.00022241165069</v>
      </c>
      <c r="C229" s="0" t="n">
        <v>0.42977097171449</v>
      </c>
      <c r="D229" s="0" t="n">
        <v>0.429675406897983</v>
      </c>
      <c r="E229" s="0" t="n">
        <v>-1.21868089017878</v>
      </c>
      <c r="F229" s="0" t="n">
        <v>0.578400487704332</v>
      </c>
      <c r="G229" s="0" t="n">
        <v>1</v>
      </c>
    </row>
    <row r="230" customFormat="false" ht="17" hidden="false" customHeight="false" outlineLevel="0" collapsed="false">
      <c r="A230" s="0" t="s">
        <v>236</v>
      </c>
      <c r="B230" s="0" t="n">
        <v>9.33951947396985</v>
      </c>
      <c r="C230" s="0" t="n">
        <v>7.88903441889515</v>
      </c>
      <c r="D230" s="0" t="n">
        <v>0.844693824011253</v>
      </c>
      <c r="E230" s="0" t="n">
        <v>-0.2434995921029</v>
      </c>
      <c r="F230" s="0" t="n">
        <v>0.581292533688757</v>
      </c>
      <c r="G230" s="0" t="n">
        <v>1</v>
      </c>
    </row>
    <row r="231" customFormat="false" ht="17" hidden="false" customHeight="false" outlineLevel="0" collapsed="false">
      <c r="A231" s="0" t="s">
        <v>237</v>
      </c>
      <c r="B231" s="0" t="n">
        <v>2.32636356376675</v>
      </c>
      <c r="C231" s="0" t="n">
        <v>6.05543887412165</v>
      </c>
      <c r="D231" s="0" t="n">
        <v>2.60296325494237</v>
      </c>
      <c r="E231" s="0" t="n">
        <v>1.38015494590008</v>
      </c>
      <c r="F231" s="0" t="n">
        <v>0.588673254811449</v>
      </c>
      <c r="G231" s="0" t="n">
        <v>1</v>
      </c>
    </row>
    <row r="232" customFormat="false" ht="17" hidden="false" customHeight="false" outlineLevel="0" collapsed="false">
      <c r="A232" s="0" t="s">
        <v>238</v>
      </c>
      <c r="B232" s="0" t="n">
        <v>21.1479341270713</v>
      </c>
      <c r="C232" s="0" t="n">
        <v>22.0804295103616</v>
      </c>
      <c r="D232" s="0" t="n">
        <v>1.04409392320249</v>
      </c>
      <c r="E232" s="0" t="n">
        <v>0.0622514977733065</v>
      </c>
      <c r="F232" s="0" t="n">
        <v>0.591659075597247</v>
      </c>
      <c r="G232" s="0" t="n">
        <v>1</v>
      </c>
    </row>
    <row r="233" customFormat="false" ht="17" hidden="false" customHeight="false" outlineLevel="0" collapsed="false">
      <c r="A233" s="0" t="s">
        <v>239</v>
      </c>
      <c r="B233" s="0" t="n">
        <v>0.363394687282358</v>
      </c>
      <c r="C233" s="0" t="n">
        <v>0.729008470403655</v>
      </c>
      <c r="D233" s="0" t="n">
        <v>2.00610657204577</v>
      </c>
      <c r="E233" s="0" t="n">
        <v>1.00439824945854</v>
      </c>
      <c r="F233" s="0" t="n">
        <v>0.595598327105677</v>
      </c>
      <c r="G233" s="0" t="n">
        <v>1</v>
      </c>
    </row>
    <row r="234" customFormat="false" ht="17" hidden="false" customHeight="false" outlineLevel="0" collapsed="false">
      <c r="A234" s="0" t="s">
        <v>240</v>
      </c>
      <c r="B234" s="0" t="n">
        <v>2.51755691082548</v>
      </c>
      <c r="C234" s="0" t="n">
        <v>0.59847499737833</v>
      </c>
      <c r="D234" s="0" t="n">
        <v>0.237720543597204</v>
      </c>
      <c r="E234" s="0" t="n">
        <v>-2.07266150980171</v>
      </c>
      <c r="F234" s="0" t="n">
        <v>0.610847682312207</v>
      </c>
      <c r="G234" s="0" t="n">
        <v>1</v>
      </c>
    </row>
    <row r="235" customFormat="false" ht="17" hidden="false" customHeight="false" outlineLevel="0" collapsed="false">
      <c r="A235" s="0" t="s">
        <v>241</v>
      </c>
      <c r="B235" s="0" t="n">
        <v>1.46205861884056</v>
      </c>
      <c r="C235" s="0" t="n">
        <v>0.729008470403655</v>
      </c>
      <c r="D235" s="0" t="n">
        <v>0.498617812589328</v>
      </c>
      <c r="E235" s="0" t="n">
        <v>-1.00399367239637</v>
      </c>
      <c r="F235" s="0" t="n">
        <v>0.610847708772222</v>
      </c>
      <c r="G235" s="0" t="n">
        <v>1</v>
      </c>
    </row>
    <row r="236" customFormat="false" ht="17" hidden="false" customHeight="false" outlineLevel="0" collapsed="false">
      <c r="A236" s="0" t="s">
        <v>242</v>
      </c>
      <c r="B236" s="0" t="n">
        <v>0.58322908696464</v>
      </c>
      <c r="C236" s="0" t="n">
        <v>0</v>
      </c>
      <c r="D236" s="0" t="n">
        <v>0</v>
      </c>
      <c r="E236" s="0" t="e">
        <f aca="false">-Inf</f>
        <v>#VALUE!</v>
      </c>
      <c r="F236" s="0" t="n">
        <v>0.61547818292034</v>
      </c>
      <c r="G236" s="0" t="n">
        <v>1</v>
      </c>
    </row>
    <row r="237" customFormat="false" ht="17" hidden="false" customHeight="false" outlineLevel="0" collapsed="false">
      <c r="A237" s="0" t="s">
        <v>243</v>
      </c>
      <c r="B237" s="0" t="n">
        <v>4.39130438563118</v>
      </c>
      <c r="C237" s="0" t="n">
        <v>5.12238192788498</v>
      </c>
      <c r="D237" s="0" t="n">
        <v>1.16648300323839</v>
      </c>
      <c r="E237" s="0" t="n">
        <v>0.22216528604279</v>
      </c>
      <c r="F237" s="0" t="n">
        <v>0.61931244187223</v>
      </c>
      <c r="G237" s="0" t="n">
        <v>1</v>
      </c>
    </row>
    <row r="238" customFormat="false" ht="17" hidden="false" customHeight="false" outlineLevel="0" collapsed="false">
      <c r="A238" s="0" t="s">
        <v>244</v>
      </c>
      <c r="B238" s="0" t="n">
        <v>3.32071719779026</v>
      </c>
      <c r="C238" s="0" t="n">
        <v>3.49566096141383</v>
      </c>
      <c r="D238" s="0" t="n">
        <v>1.05268252404631</v>
      </c>
      <c r="E238" s="0" t="n">
        <v>0.0740704030836966</v>
      </c>
      <c r="F238" s="0" t="n">
        <v>0.634643224098982</v>
      </c>
      <c r="G238" s="0" t="n">
        <v>1</v>
      </c>
    </row>
    <row r="239" customFormat="false" ht="17" hidden="false" customHeight="false" outlineLevel="0" collapsed="false">
      <c r="A239" s="0" t="s">
        <v>245</v>
      </c>
      <c r="B239" s="0" t="n">
        <v>6.38196478179746</v>
      </c>
      <c r="C239" s="0" t="n">
        <v>4.262839984456</v>
      </c>
      <c r="D239" s="0" t="n">
        <v>0.667951035489009</v>
      </c>
      <c r="E239" s="0" t="n">
        <v>-0.58218574585017</v>
      </c>
      <c r="F239" s="0" t="n">
        <v>0.634787737907848</v>
      </c>
      <c r="G239" s="0" t="n">
        <v>1</v>
      </c>
    </row>
    <row r="240" customFormat="false" ht="17" hidden="false" customHeight="false" outlineLevel="0" collapsed="false">
      <c r="A240" s="0" t="s">
        <v>246</v>
      </c>
      <c r="B240" s="0" t="n">
        <v>369.387606059718</v>
      </c>
      <c r="C240" s="0" t="n">
        <v>270.804802232937</v>
      </c>
      <c r="D240" s="0" t="n">
        <v>0.733118268697831</v>
      </c>
      <c r="E240" s="0" t="n">
        <v>-0.447882138137814</v>
      </c>
      <c r="F240" s="0" t="n">
        <v>0.635031001561129</v>
      </c>
      <c r="G240" s="0" t="n">
        <v>1</v>
      </c>
    </row>
    <row r="241" customFormat="false" ht="17" hidden="false" customHeight="false" outlineLevel="0" collapsed="false">
      <c r="A241" s="0" t="s">
        <v>247</v>
      </c>
      <c r="B241" s="0" t="n">
        <v>4.48978960906294</v>
      </c>
      <c r="C241" s="0" t="n">
        <v>1.75725443949648</v>
      </c>
      <c r="D241" s="0" t="n">
        <v>0.391389038798019</v>
      </c>
      <c r="E241" s="0" t="n">
        <v>-1.35332474232882</v>
      </c>
      <c r="F241" s="0" t="n">
        <v>0.650385160210663</v>
      </c>
      <c r="G241" s="0" t="n">
        <v>1</v>
      </c>
    </row>
    <row r="242" customFormat="false" ht="17" hidden="false" customHeight="false" outlineLevel="0" collapsed="false">
      <c r="A242" s="0" t="s">
        <v>248</v>
      </c>
      <c r="B242" s="0" t="n">
        <v>92.888949249658</v>
      </c>
      <c r="C242" s="0" t="n">
        <v>117.267697811667</v>
      </c>
      <c r="D242" s="0" t="n">
        <v>1.26245047186923</v>
      </c>
      <c r="E242" s="0" t="n">
        <v>0.33622678953551</v>
      </c>
      <c r="F242" s="0" t="n">
        <v>0.662147955351662</v>
      </c>
      <c r="G242" s="0" t="n">
        <v>1</v>
      </c>
    </row>
    <row r="243" customFormat="false" ht="17" hidden="false" customHeight="false" outlineLevel="0" collapsed="false">
      <c r="A243" s="0" t="s">
        <v>249</v>
      </c>
      <c r="B243" s="0" t="n">
        <v>0.688652318523612</v>
      </c>
      <c r="C243" s="0" t="n">
        <v>0</v>
      </c>
      <c r="D243" s="0" t="n">
        <v>0</v>
      </c>
      <c r="E243" s="0" t="e">
        <f aca="false">-Inf</f>
        <v>#VALUE!</v>
      </c>
      <c r="F243" s="0" t="n">
        <v>0.663593281923071</v>
      </c>
      <c r="G243" s="0" t="n">
        <v>1</v>
      </c>
    </row>
    <row r="244" customFormat="false" ht="17" hidden="false" customHeight="false" outlineLevel="0" collapsed="false">
      <c r="A244" s="0" t="s">
        <v>250</v>
      </c>
      <c r="B244" s="0" t="n">
        <v>45.8148179207195</v>
      </c>
      <c r="C244" s="0" t="n">
        <v>50.3463788528022</v>
      </c>
      <c r="D244" s="0" t="n">
        <v>1.09891037742253</v>
      </c>
      <c r="E244" s="0" t="n">
        <v>0.136073730854538</v>
      </c>
      <c r="F244" s="0" t="n">
        <v>0.681683925944301</v>
      </c>
      <c r="G244" s="0" t="n">
        <v>1</v>
      </c>
    </row>
    <row r="245" customFormat="false" ht="17" hidden="false" customHeight="false" outlineLevel="0" collapsed="false">
      <c r="A245" s="0" t="s">
        <v>251</v>
      </c>
      <c r="B245" s="0" t="n">
        <v>4.99087580631819</v>
      </c>
      <c r="C245" s="0" t="n">
        <v>4.71145887374961</v>
      </c>
      <c r="D245" s="0" t="n">
        <v>0.944014448883931</v>
      </c>
      <c r="E245" s="0" t="n">
        <v>-0.0831191535484815</v>
      </c>
      <c r="F245" s="0" t="n">
        <v>0.688810562419667</v>
      </c>
      <c r="G245" s="0" t="n">
        <v>1</v>
      </c>
    </row>
    <row r="246" customFormat="false" ht="17" hidden="false" customHeight="false" outlineLevel="0" collapsed="false">
      <c r="A246" s="0" t="s">
        <v>252</v>
      </c>
      <c r="B246" s="0" t="n">
        <v>7.76811685156692</v>
      </c>
      <c r="C246" s="0" t="n">
        <v>3.94427985070744</v>
      </c>
      <c r="D246" s="0" t="n">
        <v>0.507752384017219</v>
      </c>
      <c r="E246" s="0" t="n">
        <v>-0.97780298655649</v>
      </c>
      <c r="F246" s="0" t="n">
        <v>0.68904715684003</v>
      </c>
      <c r="G246" s="0" t="n">
        <v>1</v>
      </c>
    </row>
    <row r="247" customFormat="false" ht="17" hidden="false" customHeight="false" outlineLevel="0" collapsed="false">
      <c r="A247" s="0" t="s">
        <v>253</v>
      </c>
      <c r="B247" s="0" t="n">
        <v>17.9117898489675</v>
      </c>
      <c r="C247" s="0" t="n">
        <v>20.4518318763817</v>
      </c>
      <c r="D247" s="0" t="n">
        <v>1.14180838703624</v>
      </c>
      <c r="E247" s="0" t="n">
        <v>0.191320564652905</v>
      </c>
      <c r="F247" s="0" t="n">
        <v>0.699396783309245</v>
      </c>
      <c r="G247" s="0" t="n">
        <v>1</v>
      </c>
    </row>
    <row r="248" customFormat="false" ht="17" hidden="false" customHeight="false" outlineLevel="0" collapsed="false">
      <c r="A248" s="0" t="s">
        <v>254</v>
      </c>
      <c r="B248" s="0" t="n">
        <v>1.36287685041535</v>
      </c>
      <c r="C248" s="0" t="n">
        <v>1.73840652191735</v>
      </c>
      <c r="D248" s="0" t="n">
        <v>1.27554189609102</v>
      </c>
      <c r="E248" s="0" t="n">
        <v>0.351110286074906</v>
      </c>
      <c r="F248" s="0" t="n">
        <v>0.701084108259161</v>
      </c>
      <c r="G248" s="0" t="n">
        <v>1</v>
      </c>
    </row>
    <row r="249" customFormat="false" ht="17" hidden="false" customHeight="false" outlineLevel="0" collapsed="false">
      <c r="A249" s="0" t="s">
        <v>255</v>
      </c>
      <c r="B249" s="0" t="n">
        <v>12.4086857640413</v>
      </c>
      <c r="C249" s="0" t="n">
        <v>10.8243909355692</v>
      </c>
      <c r="D249" s="0" t="n">
        <v>0.8723237207712</v>
      </c>
      <c r="E249" s="0" t="n">
        <v>-0.197064474010557</v>
      </c>
      <c r="F249" s="0" t="n">
        <v>0.704480528257285</v>
      </c>
      <c r="G249" s="0" t="n">
        <v>1</v>
      </c>
    </row>
    <row r="250" customFormat="false" ht="17" hidden="false" customHeight="false" outlineLevel="0" collapsed="false">
      <c r="A250" s="0" t="s">
        <v>256</v>
      </c>
      <c r="B250" s="0" t="n">
        <v>5.58617143051953</v>
      </c>
      <c r="C250" s="0" t="n">
        <v>2.35572943687481</v>
      </c>
      <c r="D250" s="0" t="n">
        <v>0.421707329639849</v>
      </c>
      <c r="E250" s="0" t="n">
        <v>-1.2456859977589</v>
      </c>
      <c r="F250" s="0" t="n">
        <v>0.711997162217505</v>
      </c>
      <c r="G250" s="0" t="n">
        <v>1</v>
      </c>
    </row>
    <row r="251" customFormat="false" ht="17" hidden="false" customHeight="false" outlineLevel="0" collapsed="false">
      <c r="A251" s="0" t="s">
        <v>257</v>
      </c>
      <c r="B251" s="0" t="n">
        <v>3.08281012466144</v>
      </c>
      <c r="C251" s="0" t="n">
        <v>1.71908388685796</v>
      </c>
      <c r="D251" s="0" t="n">
        <v>0.557635344812796</v>
      </c>
      <c r="E251" s="0" t="n">
        <v>-0.842606087895351</v>
      </c>
      <c r="F251" s="0" t="n">
        <v>0.718119483200026</v>
      </c>
      <c r="G251" s="0" t="n">
        <v>1</v>
      </c>
    </row>
    <row r="252" customFormat="false" ht="17" hidden="false" customHeight="false" outlineLevel="0" collapsed="false">
      <c r="A252" s="0" t="s">
        <v>258</v>
      </c>
      <c r="B252" s="0" t="n">
        <v>2.44379709050937</v>
      </c>
      <c r="C252" s="0" t="n">
        <v>2.05649193818564</v>
      </c>
      <c r="D252" s="0" t="n">
        <v>0.841515012098243</v>
      </c>
      <c r="E252" s="0" t="n">
        <v>-0.248939086330942</v>
      </c>
      <c r="F252" s="0" t="n">
        <v>0.722073533904556</v>
      </c>
      <c r="G252" s="0" t="n">
        <v>1</v>
      </c>
    </row>
    <row r="253" customFormat="false" ht="17" hidden="false" customHeight="false" outlineLevel="0" collapsed="false">
      <c r="A253" s="0" t="s">
        <v>259</v>
      </c>
      <c r="B253" s="0" t="n">
        <v>7.12048856635709</v>
      </c>
      <c r="C253" s="0" t="n">
        <v>4.730781508809</v>
      </c>
      <c r="D253" s="0" t="n">
        <v>0.664390015477451</v>
      </c>
      <c r="E253" s="0" t="n">
        <v>-0.589897702395928</v>
      </c>
      <c r="F253" s="0" t="n">
        <v>0.723679631805542</v>
      </c>
      <c r="G253" s="0" t="n">
        <v>1</v>
      </c>
    </row>
    <row r="254" customFormat="false" ht="17" hidden="false" customHeight="false" outlineLevel="0" collapsed="false">
      <c r="A254" s="0" t="s">
        <v>260</v>
      </c>
      <c r="B254" s="0" t="n">
        <v>3.20341905239427</v>
      </c>
      <c r="C254" s="0" t="n">
        <v>2.91603388161462</v>
      </c>
      <c r="D254" s="0" t="n">
        <v>0.910287987278824</v>
      </c>
      <c r="E254" s="0" t="n">
        <v>-0.135605052774019</v>
      </c>
      <c r="F254" s="0" t="n">
        <v>0.733654973432</v>
      </c>
      <c r="G254" s="0" t="n">
        <v>1</v>
      </c>
    </row>
    <row r="255" customFormat="false" ht="17" hidden="false" customHeight="false" outlineLevel="0" collapsed="false">
      <c r="A255" s="0" t="s">
        <v>261</v>
      </c>
      <c r="B255" s="0" t="n">
        <v>0.812051423211262</v>
      </c>
      <c r="C255" s="0" t="n">
        <v>0.299237498689165</v>
      </c>
      <c r="D255" s="0" t="n">
        <v>0.368495750559526</v>
      </c>
      <c r="E255" s="0" t="n">
        <v>-1.44028011242468</v>
      </c>
      <c r="F255" s="0" t="n">
        <v>0.734372479642242</v>
      </c>
      <c r="G255" s="0" t="n">
        <v>1</v>
      </c>
    </row>
    <row r="256" customFormat="false" ht="17" hidden="false" customHeight="false" outlineLevel="0" collapsed="false">
      <c r="A256" s="0" t="s">
        <v>262</v>
      </c>
      <c r="B256" s="0" t="n">
        <v>3.18907040505596</v>
      </c>
      <c r="C256" s="0" t="n">
        <v>6.84194053222321</v>
      </c>
      <c r="D256" s="0" t="n">
        <v>2.14543414324625</v>
      </c>
      <c r="E256" s="0" t="n">
        <v>1.10126961645788</v>
      </c>
      <c r="F256" s="0" t="n">
        <v>0.738744083910118</v>
      </c>
      <c r="G256" s="0" t="n">
        <v>1</v>
      </c>
    </row>
    <row r="257" customFormat="false" ht="17" hidden="false" customHeight="false" outlineLevel="0" collapsed="false">
      <c r="A257" s="0" t="s">
        <v>263</v>
      </c>
      <c r="B257" s="0" t="n">
        <v>2.74688731392531</v>
      </c>
      <c r="C257" s="0" t="n">
        <v>2.46741499232101</v>
      </c>
      <c r="D257" s="0" t="n">
        <v>0.898258541518061</v>
      </c>
      <c r="E257" s="0" t="n">
        <v>-0.154797346043548</v>
      </c>
      <c r="F257" s="0" t="n">
        <v>0.755008389727914</v>
      </c>
      <c r="G257" s="0" t="n">
        <v>1</v>
      </c>
    </row>
    <row r="258" customFormat="false" ht="17" hidden="false" customHeight="false" outlineLevel="0" collapsed="false">
      <c r="A258" s="0" t="s">
        <v>264</v>
      </c>
      <c r="B258" s="0" t="n">
        <v>1.40543762281758</v>
      </c>
      <c r="C258" s="0" t="n">
        <v>1.30863555020286</v>
      </c>
      <c r="D258" s="0" t="n">
        <v>0.931123181105222</v>
      </c>
      <c r="E258" s="0" t="n">
        <v>-0.102956055981879</v>
      </c>
      <c r="F258" s="0" t="n">
        <v>0.759836982864039</v>
      </c>
      <c r="G258" s="0" t="n">
        <v>1</v>
      </c>
    </row>
    <row r="259" customFormat="false" ht="17" hidden="false" customHeight="false" outlineLevel="0" collapsed="false">
      <c r="A259" s="0" t="s">
        <v>265</v>
      </c>
      <c r="B259" s="0" t="n">
        <v>0.713101836450535</v>
      </c>
      <c r="C259" s="0" t="n">
        <v>0.299237498689165</v>
      </c>
      <c r="D259" s="0" t="n">
        <v>0.419628001771276</v>
      </c>
      <c r="E259" s="0" t="n">
        <v>-1.25281714273804</v>
      </c>
      <c r="F259" s="0" t="n">
        <v>0.763730973604111</v>
      </c>
      <c r="G259" s="0" t="n">
        <v>1</v>
      </c>
    </row>
    <row r="260" customFormat="false" ht="17" hidden="false" customHeight="false" outlineLevel="0" collapsed="false">
      <c r="A260" s="0" t="s">
        <v>266</v>
      </c>
      <c r="B260" s="0" t="n">
        <v>1.46182643717608</v>
      </c>
      <c r="C260" s="0" t="n">
        <v>2.76665249101017</v>
      </c>
      <c r="D260" s="0" t="n">
        <v>1.89259984677437</v>
      </c>
      <c r="E260" s="0" t="n">
        <v>0.92036941363052</v>
      </c>
      <c r="F260" s="0" t="n">
        <v>0.768071392160278</v>
      </c>
      <c r="G260" s="0" t="n">
        <v>1</v>
      </c>
    </row>
    <row r="261" customFormat="false" ht="17" hidden="false" customHeight="false" outlineLevel="0" collapsed="false">
      <c r="A261" s="0" t="s">
        <v>267</v>
      </c>
      <c r="B261" s="0" t="n">
        <v>1.3000143912586</v>
      </c>
      <c r="C261" s="0" t="n">
        <v>0.299237498689165</v>
      </c>
      <c r="D261" s="0" t="n">
        <v>0.230180143159384</v>
      </c>
      <c r="E261" s="0" t="n">
        <v>-2.11916471233426</v>
      </c>
      <c r="F261" s="0" t="n">
        <v>0.771187679208836</v>
      </c>
      <c r="G261" s="0" t="n">
        <v>1</v>
      </c>
    </row>
    <row r="262" customFormat="false" ht="17" hidden="false" customHeight="false" outlineLevel="0" collapsed="false">
      <c r="A262" s="0" t="s">
        <v>268</v>
      </c>
      <c r="B262" s="0" t="n">
        <v>12.9019657393384</v>
      </c>
      <c r="C262" s="0" t="n">
        <v>12.8808828737548</v>
      </c>
      <c r="D262" s="0" t="n">
        <v>0.998365918340696</v>
      </c>
      <c r="E262" s="0" t="n">
        <v>-0.00235940976583933</v>
      </c>
      <c r="F262" s="0" t="n">
        <v>0.772039054479363</v>
      </c>
      <c r="G262" s="0" t="n">
        <v>1</v>
      </c>
    </row>
    <row r="263" customFormat="false" ht="17" hidden="false" customHeight="false" outlineLevel="0" collapsed="false">
      <c r="A263" s="0" t="s">
        <v>269</v>
      </c>
      <c r="B263" s="0" t="n">
        <v>2.80048595132899</v>
      </c>
      <c r="C263" s="0" t="n">
        <v>2.61679638292546</v>
      </c>
      <c r="D263" s="0" t="n">
        <v>0.934407966475831</v>
      </c>
      <c r="E263" s="0" t="n">
        <v>-0.0978755206414139</v>
      </c>
      <c r="F263" s="0" t="n">
        <v>0.774656232131995</v>
      </c>
      <c r="G263" s="0" t="n">
        <v>1</v>
      </c>
    </row>
    <row r="264" customFormat="false" ht="17" hidden="false" customHeight="false" outlineLevel="0" collapsed="false">
      <c r="A264" s="0" t="s">
        <v>270</v>
      </c>
      <c r="B264" s="0" t="n">
        <v>3.40648731329002</v>
      </c>
      <c r="C264" s="0" t="n">
        <v>2.80482304364869</v>
      </c>
      <c r="D264" s="0" t="n">
        <v>0.823376923409048</v>
      </c>
      <c r="E264" s="0" t="n">
        <v>-0.280375079735421</v>
      </c>
      <c r="F264" s="0" t="n">
        <v>0.774737303129717</v>
      </c>
      <c r="G264" s="0" t="n">
        <v>1</v>
      </c>
    </row>
    <row r="265" customFormat="false" ht="17" hidden="false" customHeight="false" outlineLevel="0" collapsed="false">
      <c r="A265" s="0" t="s">
        <v>271</v>
      </c>
      <c r="B265" s="0" t="n">
        <v>0.266959392287725</v>
      </c>
      <c r="C265" s="0" t="n">
        <v>0.59847499737833</v>
      </c>
      <c r="D265" s="0" t="n">
        <v>2.24182034671888</v>
      </c>
      <c r="E265" s="0" t="n">
        <v>1.16467066918587</v>
      </c>
      <c r="F265" s="0" t="n">
        <v>0.778188833762688</v>
      </c>
      <c r="G265" s="0" t="n">
        <v>1</v>
      </c>
    </row>
    <row r="266" customFormat="false" ht="17" hidden="false" customHeight="false" outlineLevel="0" collapsed="false">
      <c r="A266" s="0" t="s">
        <v>272</v>
      </c>
      <c r="B266" s="0" t="n">
        <v>2.1011684533105</v>
      </c>
      <c r="C266" s="0" t="n">
        <v>2.61679638292546</v>
      </c>
      <c r="D266" s="0" t="n">
        <v>1.2454005669096</v>
      </c>
      <c r="E266" s="0" t="n">
        <v>0.316609841046529</v>
      </c>
      <c r="F266" s="0" t="n">
        <v>0.78992184846292</v>
      </c>
      <c r="G266" s="0" t="n">
        <v>1</v>
      </c>
    </row>
    <row r="267" customFormat="false" ht="17" hidden="false" customHeight="false" outlineLevel="0" collapsed="false">
      <c r="A267" s="0" t="s">
        <v>273</v>
      </c>
      <c r="B267" s="0" t="n">
        <v>3.49761813956374</v>
      </c>
      <c r="C267" s="0" t="n">
        <v>3.06588998969934</v>
      </c>
      <c r="D267" s="0" t="n">
        <v>0.876565098693636</v>
      </c>
      <c r="E267" s="0" t="n">
        <v>-0.190066857211203</v>
      </c>
      <c r="F267" s="0" t="n">
        <v>0.794363217053141</v>
      </c>
      <c r="G267" s="0" t="n">
        <v>1</v>
      </c>
    </row>
    <row r="268" customFormat="false" ht="17" hidden="false" customHeight="false" outlineLevel="0" collapsed="false">
      <c r="A268" s="0" t="s">
        <v>274</v>
      </c>
      <c r="B268" s="0" t="n">
        <v>1480.27844301884</v>
      </c>
      <c r="C268" s="0" t="n">
        <v>1520.27127558618</v>
      </c>
      <c r="D268" s="0" t="n">
        <v>1.02701710124602</v>
      </c>
      <c r="E268" s="0" t="n">
        <v>0.0384602047110389</v>
      </c>
      <c r="F268" s="0" t="n">
        <v>0.798764896860288</v>
      </c>
      <c r="G268" s="0" t="n">
        <v>1</v>
      </c>
    </row>
    <row r="269" customFormat="false" ht="17" hidden="false" customHeight="false" outlineLevel="0" collapsed="false">
      <c r="A269" s="0" t="s">
        <v>275</v>
      </c>
      <c r="B269" s="0" t="n">
        <v>34208.8435553054</v>
      </c>
      <c r="C269" s="0" t="n">
        <v>36574.7488001588</v>
      </c>
      <c r="D269" s="0" t="n">
        <v>1.06916063213387</v>
      </c>
      <c r="E269" s="0" t="n">
        <v>0.09647862178933</v>
      </c>
      <c r="F269" s="0" t="n">
        <v>0.800778523879386</v>
      </c>
      <c r="G269" s="0" t="n">
        <v>1</v>
      </c>
    </row>
    <row r="270" customFormat="false" ht="17" hidden="false" customHeight="false" outlineLevel="0" collapsed="false">
      <c r="A270" s="0" t="s">
        <v>276</v>
      </c>
      <c r="B270" s="0" t="n">
        <v>2.38577473674456</v>
      </c>
      <c r="C270" s="0" t="n">
        <v>4.93482998464202</v>
      </c>
      <c r="D270" s="0" t="n">
        <v>2.06843919865448</v>
      </c>
      <c r="E270" s="0" t="n">
        <v>1.04854255047183</v>
      </c>
      <c r="F270" s="0" t="n">
        <v>0.801656177315224</v>
      </c>
      <c r="G270" s="0" t="n">
        <v>1</v>
      </c>
    </row>
    <row r="271" customFormat="false" ht="17" hidden="false" customHeight="false" outlineLevel="0" collapsed="false">
      <c r="A271" s="0" t="s">
        <v>277</v>
      </c>
      <c r="B271" s="0" t="n">
        <v>2.37930109194631</v>
      </c>
      <c r="C271" s="0" t="n">
        <v>2.35572943687481</v>
      </c>
      <c r="D271" s="0" t="n">
        <v>0.990093033979056</v>
      </c>
      <c r="E271" s="0" t="n">
        <v>-0.0143640006506167</v>
      </c>
      <c r="F271" s="0" t="n">
        <v>0.811615252228857</v>
      </c>
      <c r="G271" s="0" t="n">
        <v>1</v>
      </c>
    </row>
    <row r="272" customFormat="false" ht="17" hidden="false" customHeight="false" outlineLevel="0" collapsed="false">
      <c r="A272" s="0" t="s">
        <v>278</v>
      </c>
      <c r="B272" s="0" t="n">
        <v>1.80901929457816</v>
      </c>
      <c r="C272" s="0" t="n">
        <v>1.90711054758119</v>
      </c>
      <c r="D272" s="0" t="n">
        <v>1.0542234421142</v>
      </c>
      <c r="E272" s="0" t="n">
        <v>0.0761806778534719</v>
      </c>
      <c r="F272" s="0" t="n">
        <v>0.812077204438282</v>
      </c>
      <c r="G272" s="0" t="n">
        <v>1</v>
      </c>
    </row>
    <row r="273" customFormat="false" ht="17" hidden="false" customHeight="false" outlineLevel="0" collapsed="false">
      <c r="A273" s="0" t="s">
        <v>279</v>
      </c>
      <c r="B273" s="0" t="n">
        <v>1.77883638037069</v>
      </c>
      <c r="C273" s="0" t="n">
        <v>0.729008470403655</v>
      </c>
      <c r="D273" s="0" t="n">
        <v>0.409823229639446</v>
      </c>
      <c r="E273" s="0" t="n">
        <v>-1.28692633324242</v>
      </c>
      <c r="F273" s="0" t="n">
        <v>0.812434152844672</v>
      </c>
      <c r="G273" s="0" t="n">
        <v>1</v>
      </c>
    </row>
    <row r="274" customFormat="false" ht="17" hidden="false" customHeight="false" outlineLevel="0" collapsed="false">
      <c r="A274" s="0" t="s">
        <v>280</v>
      </c>
      <c r="B274" s="0" t="n">
        <v>41711.2799207722</v>
      </c>
      <c r="C274" s="0" t="n">
        <v>38186.29614989</v>
      </c>
      <c r="D274" s="0" t="n">
        <v>0.915490874948511</v>
      </c>
      <c r="E274" s="0" t="n">
        <v>-0.127382588692319</v>
      </c>
      <c r="F274" s="0" t="n">
        <v>0.823367777213265</v>
      </c>
      <c r="G274" s="0" t="n">
        <v>1</v>
      </c>
    </row>
    <row r="275" customFormat="false" ht="17" hidden="false" customHeight="false" outlineLevel="0" collapsed="false">
      <c r="A275" s="0" t="s">
        <v>281</v>
      </c>
      <c r="B275" s="0" t="n">
        <v>1.71802384965106</v>
      </c>
      <c r="C275" s="0" t="n">
        <v>0.729008470403655</v>
      </c>
      <c r="D275" s="0" t="n">
        <v>0.424329656745871</v>
      </c>
      <c r="E275" s="0" t="n">
        <v>-1.23674258160163</v>
      </c>
      <c r="F275" s="0" t="n">
        <v>0.823945523571711</v>
      </c>
      <c r="G275" s="0" t="n">
        <v>1</v>
      </c>
    </row>
    <row r="276" customFormat="false" ht="17" hidden="false" customHeight="false" outlineLevel="0" collapsed="false">
      <c r="A276" s="0" t="s">
        <v>282</v>
      </c>
      <c r="B276" s="0" t="n">
        <v>0.865650060614949</v>
      </c>
      <c r="C276" s="0" t="n">
        <v>1.32748346778199</v>
      </c>
      <c r="D276" s="0" t="n">
        <v>1.53351051213345</v>
      </c>
      <c r="E276" s="0" t="n">
        <v>0.61683805623703</v>
      </c>
      <c r="F276" s="0" t="n">
        <v>0.830507684765387</v>
      </c>
      <c r="G276" s="0" t="n">
        <v>1</v>
      </c>
    </row>
    <row r="277" customFormat="false" ht="17" hidden="false" customHeight="false" outlineLevel="0" collapsed="false">
      <c r="A277" s="0" t="s">
        <v>283</v>
      </c>
      <c r="B277" s="0" t="n">
        <v>7.5939269474547</v>
      </c>
      <c r="C277" s="0" t="n">
        <v>8.31880539060964</v>
      </c>
      <c r="D277" s="0" t="n">
        <v>1.09545501927667</v>
      </c>
      <c r="E277" s="0" t="n">
        <v>0.131530246720867</v>
      </c>
      <c r="F277" s="0" t="n">
        <v>0.833864910787558</v>
      </c>
      <c r="G277" s="0" t="n">
        <v>1</v>
      </c>
    </row>
    <row r="278" customFormat="false" ht="17" hidden="false" customHeight="false" outlineLevel="0" collapsed="false">
      <c r="A278" s="0" t="s">
        <v>284</v>
      </c>
      <c r="B278" s="0" t="n">
        <v>32.5830802814708</v>
      </c>
      <c r="C278" s="0" t="n">
        <v>28.1712128346524</v>
      </c>
      <c r="D278" s="0" t="n">
        <v>0.864596366927063</v>
      </c>
      <c r="E278" s="0" t="n">
        <v>-0.209901320910453</v>
      </c>
      <c r="F278" s="0" t="n">
        <v>0.835846974049432</v>
      </c>
      <c r="G278" s="0" t="n">
        <v>1</v>
      </c>
    </row>
    <row r="279" customFormat="false" ht="17" hidden="false" customHeight="false" outlineLevel="0" collapsed="false">
      <c r="A279" s="0" t="s">
        <v>285</v>
      </c>
      <c r="B279" s="0" t="n">
        <v>1086.61951755778</v>
      </c>
      <c r="C279" s="0" t="n">
        <v>1322.04889397339</v>
      </c>
      <c r="D279" s="0" t="n">
        <v>1.21666220108465</v>
      </c>
      <c r="E279" s="0" t="n">
        <v>0.282928668078473</v>
      </c>
      <c r="F279" s="0" t="n">
        <v>0.861242653139707</v>
      </c>
      <c r="G279" s="0" t="n">
        <v>1</v>
      </c>
    </row>
    <row r="280" customFormat="false" ht="17" hidden="false" customHeight="false" outlineLevel="0" collapsed="false">
      <c r="A280" s="0" t="s">
        <v>286</v>
      </c>
      <c r="B280" s="0" t="n">
        <v>1.85158006698039</v>
      </c>
      <c r="C280" s="0" t="n">
        <v>1.45801694080731</v>
      </c>
      <c r="D280" s="0" t="n">
        <v>0.787444716438911</v>
      </c>
      <c r="E280" s="0" t="n">
        <v>-0.344749454078356</v>
      </c>
      <c r="F280" s="0" t="n">
        <v>0.861771329400162</v>
      </c>
      <c r="G280" s="0" t="n">
        <v>1</v>
      </c>
    </row>
    <row r="281" customFormat="false" ht="17" hidden="false" customHeight="false" outlineLevel="0" collapsed="false">
      <c r="A281" s="0" t="s">
        <v>287</v>
      </c>
      <c r="B281" s="0" t="n">
        <v>2.07788811146091</v>
      </c>
      <c r="C281" s="0" t="n">
        <v>0.897712496067495</v>
      </c>
      <c r="D281" s="0" t="n">
        <v>0.432031200869779</v>
      </c>
      <c r="E281" s="0" t="n">
        <v>-1.2107925887147</v>
      </c>
      <c r="F281" s="0" t="n">
        <v>0.862711499703424</v>
      </c>
      <c r="G281" s="0" t="n">
        <v>1</v>
      </c>
    </row>
    <row r="282" customFormat="false" ht="17" hidden="false" customHeight="false" outlineLevel="0" collapsed="false">
      <c r="A282" s="0" t="s">
        <v>288</v>
      </c>
      <c r="B282" s="0" t="n">
        <v>38.5071838503898</v>
      </c>
      <c r="C282" s="0" t="n">
        <v>30.6800991995616</v>
      </c>
      <c r="D282" s="0" t="n">
        <v>0.796737027531318</v>
      </c>
      <c r="E282" s="0" t="n">
        <v>-0.32782447064714</v>
      </c>
      <c r="F282" s="0" t="n">
        <v>0.877518682304955</v>
      </c>
      <c r="G282" s="0" t="n">
        <v>1</v>
      </c>
    </row>
    <row r="283" customFormat="false" ht="17" hidden="false" customHeight="false" outlineLevel="0" collapsed="false">
      <c r="A283" s="0" t="s">
        <v>289</v>
      </c>
      <c r="B283" s="0" t="n">
        <v>3.93198247020739</v>
      </c>
      <c r="C283" s="0" t="n">
        <v>1.19694999475666</v>
      </c>
      <c r="D283" s="0" t="n">
        <v>0.304413868532208</v>
      </c>
      <c r="E283" s="0" t="n">
        <v>-1.71589400803385</v>
      </c>
      <c r="F283" s="0" t="n">
        <v>0.883454588958777</v>
      </c>
      <c r="G283" s="0" t="n">
        <v>1</v>
      </c>
    </row>
    <row r="284" customFormat="false" ht="17" hidden="false" customHeight="false" outlineLevel="0" collapsed="false">
      <c r="A284" s="0" t="s">
        <v>290</v>
      </c>
      <c r="B284" s="0" t="n">
        <v>10.4281085774394</v>
      </c>
      <c r="C284" s="0" t="n">
        <v>15.2531088432197</v>
      </c>
      <c r="D284" s="0" t="n">
        <v>1.46269179400557</v>
      </c>
      <c r="E284" s="0" t="n">
        <v>0.548625809050839</v>
      </c>
      <c r="F284" s="0" t="n">
        <v>0.897057109704597</v>
      </c>
      <c r="G284" s="0" t="n">
        <v>1</v>
      </c>
    </row>
    <row r="285" customFormat="false" ht="17" hidden="false" customHeight="false" outlineLevel="0" collapsed="false">
      <c r="A285" s="0" t="s">
        <v>291</v>
      </c>
      <c r="B285" s="0" t="n">
        <v>31.6276059292421</v>
      </c>
      <c r="C285" s="0" t="n">
        <v>24.3763143745495</v>
      </c>
      <c r="D285" s="0" t="n">
        <v>0.770729040607266</v>
      </c>
      <c r="E285" s="0" t="n">
        <v>-0.375704343020826</v>
      </c>
      <c r="F285" s="0" t="n">
        <v>0.907706835682427</v>
      </c>
      <c r="G285" s="0" t="n">
        <v>1</v>
      </c>
    </row>
    <row r="286" customFormat="false" ht="17" hidden="false" customHeight="false" outlineLevel="0" collapsed="false">
      <c r="A286" s="0" t="s">
        <v>292</v>
      </c>
      <c r="B286" s="0" t="n">
        <v>52.6529842484712</v>
      </c>
      <c r="C286" s="0" t="n">
        <v>37.6323011347902</v>
      </c>
      <c r="D286" s="0" t="n">
        <v>0.714723043184068</v>
      </c>
      <c r="E286" s="0" t="n">
        <v>-0.48454379234027</v>
      </c>
      <c r="F286" s="0" t="n">
        <v>0.909499560344965</v>
      </c>
      <c r="G286" s="0" t="n">
        <v>1</v>
      </c>
    </row>
    <row r="287" customFormat="false" ht="17" hidden="false" customHeight="false" outlineLevel="0" collapsed="false">
      <c r="A287" s="0" t="s">
        <v>293</v>
      </c>
      <c r="B287" s="0" t="n">
        <v>2.31318409250578</v>
      </c>
      <c r="C287" s="0" t="n">
        <v>1.58855041383264</v>
      </c>
      <c r="D287" s="0" t="n">
        <v>0.686737566188181</v>
      </c>
      <c r="E287" s="0" t="n">
        <v>-0.542169210243006</v>
      </c>
      <c r="F287" s="0" t="n">
        <v>0.917346710585996</v>
      </c>
      <c r="G287" s="0" t="n">
        <v>1</v>
      </c>
    </row>
    <row r="288" customFormat="false" ht="17" hidden="false" customHeight="false" outlineLevel="0" collapsed="false">
      <c r="A288" s="0" t="s">
        <v>294</v>
      </c>
      <c r="B288" s="0" t="n">
        <v>236.307278303775</v>
      </c>
      <c r="C288" s="0" t="n">
        <v>234.433115607845</v>
      </c>
      <c r="D288" s="0" t="n">
        <v>0.992068959071497</v>
      </c>
      <c r="E288" s="0" t="n">
        <v>-0.0114876885365954</v>
      </c>
      <c r="F288" s="0" t="n">
        <v>0.921332995027248</v>
      </c>
      <c r="G288" s="0" t="n">
        <v>1</v>
      </c>
    </row>
    <row r="289" customFormat="false" ht="17" hidden="false" customHeight="false" outlineLevel="0" collapsed="false">
      <c r="A289" s="0" t="s">
        <v>295</v>
      </c>
      <c r="B289" s="0" t="n">
        <v>18833.667084384</v>
      </c>
      <c r="C289" s="0" t="n">
        <v>19595.8390646456</v>
      </c>
      <c r="D289" s="0" t="n">
        <v>1.04046859153062</v>
      </c>
      <c r="E289" s="0" t="n">
        <v>0.0572334153116568</v>
      </c>
      <c r="F289" s="0" t="n">
        <v>0.921676823347015</v>
      </c>
      <c r="G289" s="0" t="n">
        <v>1</v>
      </c>
    </row>
    <row r="290" customFormat="false" ht="17" hidden="false" customHeight="false" outlineLevel="0" collapsed="false">
      <c r="A290" s="0" t="s">
        <v>296</v>
      </c>
      <c r="B290" s="0" t="n">
        <v>4.67082584347999</v>
      </c>
      <c r="C290" s="0" t="n">
        <v>2.22519596384948</v>
      </c>
      <c r="D290" s="0" t="n">
        <v>0.476403111230455</v>
      </c>
      <c r="E290" s="0" t="n">
        <v>-1.06974525989253</v>
      </c>
      <c r="F290" s="0" t="n">
        <v>0.922608908897837</v>
      </c>
      <c r="G290" s="0" t="n">
        <v>1</v>
      </c>
    </row>
    <row r="291" customFormat="false" ht="17" hidden="false" customHeight="false" outlineLevel="0" collapsed="false">
      <c r="A291" s="0" t="s">
        <v>297</v>
      </c>
      <c r="B291" s="0" t="n">
        <v>3.16867704047905</v>
      </c>
      <c r="C291" s="0" t="n">
        <v>5.3839235914159</v>
      </c>
      <c r="D291" s="0" t="n">
        <v>1.6991077104538</v>
      </c>
      <c r="E291" s="0" t="n">
        <v>0.764777311269676</v>
      </c>
      <c r="F291" s="0" t="n">
        <v>0.932545881015086</v>
      </c>
      <c r="G291" s="0" t="n">
        <v>1</v>
      </c>
    </row>
    <row r="292" customFormat="false" ht="17" hidden="false" customHeight="false" outlineLevel="0" collapsed="false">
      <c r="A292" s="0" t="s">
        <v>298</v>
      </c>
      <c r="B292" s="0" t="n">
        <v>2.40961938750041</v>
      </c>
      <c r="C292" s="0" t="n">
        <v>0.729008470403655</v>
      </c>
      <c r="D292" s="0" t="n">
        <v>0.302540921684683</v>
      </c>
      <c r="E292" s="0" t="n">
        <v>-1.7247978003723</v>
      </c>
      <c r="F292" s="0" t="n">
        <v>0.953015497803786</v>
      </c>
      <c r="G292" s="0" t="n">
        <v>1</v>
      </c>
    </row>
    <row r="293" customFormat="false" ht="17" hidden="false" customHeight="false" outlineLevel="0" collapsed="false">
      <c r="A293" s="0" t="s">
        <v>299</v>
      </c>
      <c r="B293" s="0" t="n">
        <v>2.72243779599838</v>
      </c>
      <c r="C293" s="0" t="n">
        <v>1.58855041383264</v>
      </c>
      <c r="D293" s="0" t="n">
        <v>0.583502923801452</v>
      </c>
      <c r="E293" s="0" t="n">
        <v>-0.777188209917401</v>
      </c>
      <c r="F293" s="0" t="n">
        <v>0.95338051701666</v>
      </c>
      <c r="G293" s="0" t="n">
        <v>1</v>
      </c>
    </row>
    <row r="294" customFormat="false" ht="17" hidden="false" customHeight="false" outlineLevel="0" collapsed="false">
      <c r="A294" s="0" t="s">
        <v>300</v>
      </c>
      <c r="B294" s="0" t="n">
        <v>10929.5624761297</v>
      </c>
      <c r="C294" s="0" t="n">
        <v>11443.8374203662</v>
      </c>
      <c r="D294" s="0" t="n">
        <v>1.04705357102443</v>
      </c>
      <c r="E294" s="0" t="n">
        <v>0.0663352576212679</v>
      </c>
      <c r="F294" s="0" t="n">
        <v>0.954536377003693</v>
      </c>
      <c r="G294" s="0" t="n">
        <v>1</v>
      </c>
    </row>
    <row r="295" customFormat="false" ht="17" hidden="false" customHeight="false" outlineLevel="0" collapsed="false">
      <c r="A295" s="0" t="s">
        <v>301</v>
      </c>
      <c r="B295" s="0" t="n">
        <v>3.97351457037438</v>
      </c>
      <c r="C295" s="0" t="n">
        <v>6.41216956050872</v>
      </c>
      <c r="D295" s="0" t="n">
        <v>1.61372745637235</v>
      </c>
      <c r="E295" s="0" t="n">
        <v>0.690396941353077</v>
      </c>
      <c r="F295" s="0" t="n">
        <v>0.957262370345302</v>
      </c>
      <c r="G295" s="0" t="n">
        <v>1</v>
      </c>
    </row>
    <row r="296" customFormat="false" ht="17" hidden="false" customHeight="false" outlineLevel="0" collapsed="false">
      <c r="A296" s="0" t="s">
        <v>302</v>
      </c>
      <c r="B296" s="0" t="n">
        <v>14.8367277269751</v>
      </c>
      <c r="C296" s="0" t="n">
        <v>10.8239162180889</v>
      </c>
      <c r="D296" s="0" t="n">
        <v>0.729535273361498</v>
      </c>
      <c r="E296" s="0" t="n">
        <v>-0.454950360097942</v>
      </c>
      <c r="F296" s="0" t="n">
        <v>0.966529302373907</v>
      </c>
      <c r="G296" s="0" t="n">
        <v>1</v>
      </c>
    </row>
    <row r="297" customFormat="false" ht="17" hidden="false" customHeight="false" outlineLevel="0" collapsed="false">
      <c r="A297" s="0" t="s">
        <v>303</v>
      </c>
      <c r="B297" s="0" t="n">
        <v>2.77831854350368</v>
      </c>
      <c r="C297" s="0" t="n">
        <v>1.92595846516032</v>
      </c>
      <c r="D297" s="0" t="n">
        <v>0.693210096323775</v>
      </c>
      <c r="E297" s="0" t="n">
        <v>-0.528635427968381</v>
      </c>
      <c r="F297" s="0" t="n">
        <v>0.967753465449957</v>
      </c>
      <c r="G297" s="0" t="n">
        <v>1</v>
      </c>
    </row>
    <row r="298" customFormat="false" ht="17" hidden="false" customHeight="false" outlineLevel="0" collapsed="false">
      <c r="A298" s="0" t="s">
        <v>304</v>
      </c>
      <c r="B298" s="0" t="n">
        <v>10.684652632921</v>
      </c>
      <c r="C298" s="0" t="n">
        <v>12.712178848091</v>
      </c>
      <c r="D298" s="0" t="n">
        <v>1.18976061130175</v>
      </c>
      <c r="E298" s="0" t="n">
        <v>0.250671321742907</v>
      </c>
      <c r="F298" s="0" t="n">
        <v>0.975146480248612</v>
      </c>
      <c r="G298" s="0" t="n">
        <v>1</v>
      </c>
    </row>
    <row r="299" customFormat="false" ht="17" hidden="false" customHeight="false" outlineLevel="0" collapsed="false">
      <c r="A299" s="0" t="s">
        <v>305</v>
      </c>
      <c r="B299" s="0" t="n">
        <v>77.5203690281762</v>
      </c>
      <c r="C299" s="0" t="n">
        <v>79.6320736545154</v>
      </c>
      <c r="D299" s="0" t="n">
        <v>1.02724064207656</v>
      </c>
      <c r="E299" s="0" t="n">
        <v>0.0387741879489985</v>
      </c>
      <c r="F299" s="0" t="n">
        <v>0.975761915155804</v>
      </c>
      <c r="G299" s="0" t="n">
        <v>1</v>
      </c>
    </row>
    <row r="300" customFormat="false" ht="17" hidden="false" customHeight="false" outlineLevel="0" collapsed="false">
      <c r="A300" s="0" t="s">
        <v>306</v>
      </c>
      <c r="B300" s="0" t="n">
        <v>6.26694874650308</v>
      </c>
      <c r="C300" s="0" t="n">
        <v>4.99184845485965</v>
      </c>
      <c r="D300" s="0" t="n">
        <v>0.796535707691095</v>
      </c>
      <c r="E300" s="0" t="n">
        <v>-0.328189057488109</v>
      </c>
      <c r="F300" s="0" t="n">
        <v>0.986238578118317</v>
      </c>
      <c r="G300" s="0" t="n">
        <v>1</v>
      </c>
    </row>
    <row r="301" customFormat="false" ht="17" hidden="false" customHeight="false" outlineLevel="0" collapsed="false">
      <c r="A301" s="0" t="s">
        <v>307</v>
      </c>
      <c r="B301" s="0" t="n">
        <v>3.21888063375686</v>
      </c>
      <c r="C301" s="0" t="n">
        <v>6.26278816990427</v>
      </c>
      <c r="D301" s="0" t="n">
        <v>1.94564163213308</v>
      </c>
      <c r="E301" s="0" t="n">
        <v>0.960246004488986</v>
      </c>
      <c r="F301" s="0" t="n">
        <v>0.992864242006908</v>
      </c>
      <c r="G301" s="0" t="n">
        <v>1</v>
      </c>
    </row>
    <row r="302" customFormat="false" ht="17" hidden="false" customHeight="false" outlineLevel="0" collapsed="false">
      <c r="A302" s="0" t="s">
        <v>308</v>
      </c>
      <c r="B302" s="0" t="n">
        <v>12.6677264502648</v>
      </c>
      <c r="C302" s="0" t="n">
        <v>8.95497622314622</v>
      </c>
      <c r="D302" s="0" t="n">
        <v>0.706912661739633</v>
      </c>
      <c r="E302" s="0" t="n">
        <v>-0.500396112184403</v>
      </c>
      <c r="F302" s="0" t="n">
        <v>0.993495227601991</v>
      </c>
      <c r="G302" s="0" t="n">
        <v>1</v>
      </c>
    </row>
    <row r="303" customFormat="false" ht="17" hidden="false" customHeight="false" outlineLevel="0" collapsed="false">
      <c r="A303" s="0" t="s">
        <v>309</v>
      </c>
      <c r="B303" s="0" t="n">
        <v>461.747136171196</v>
      </c>
      <c r="C303" s="0" t="n">
        <v>479.454997195529</v>
      </c>
      <c r="D303" s="0" t="n">
        <v>1.03834969323506</v>
      </c>
      <c r="E303" s="0" t="n">
        <v>0.0542923933433582</v>
      </c>
      <c r="F303" s="0" t="n">
        <v>1</v>
      </c>
      <c r="G303" s="0" t="n">
        <v>1</v>
      </c>
    </row>
    <row r="304" customFormat="false" ht="17" hidden="false" customHeight="false" outlineLevel="0" collapsed="false">
      <c r="A304" s="0" t="s">
        <v>310</v>
      </c>
      <c r="B304" s="0" t="n">
        <v>461.747136171196</v>
      </c>
      <c r="C304" s="0" t="n">
        <v>479.454997195529</v>
      </c>
      <c r="D304" s="0" t="n">
        <v>1.03834969323506</v>
      </c>
      <c r="E304" s="0" t="n">
        <v>0.0542923933433582</v>
      </c>
      <c r="F304" s="0" t="n">
        <v>1</v>
      </c>
      <c r="G304" s="0" t="n">
        <v>1</v>
      </c>
    </row>
    <row r="305" customFormat="false" ht="17" hidden="false" customHeight="false" outlineLevel="0" collapsed="false">
      <c r="A305" s="0" t="s">
        <v>311</v>
      </c>
      <c r="B305" s="0" t="n">
        <v>3386.81547492737</v>
      </c>
      <c r="C305" s="0" t="n">
        <v>2746.68546089615</v>
      </c>
      <c r="D305" s="0" t="n">
        <v>0.810993536916874</v>
      </c>
      <c r="E305" s="0" t="n">
        <v>-0.302237677726107</v>
      </c>
      <c r="F305" s="0" t="n">
        <v>1</v>
      </c>
      <c r="G305" s="0" t="n">
        <v>1</v>
      </c>
    </row>
    <row r="306" customFormat="false" ht="17" hidden="false" customHeight="false" outlineLevel="0" collapsed="false">
      <c r="A306" s="0" t="s">
        <v>312</v>
      </c>
      <c r="B306" s="0" t="n">
        <v>3613.34607369291</v>
      </c>
      <c r="C306" s="0" t="n">
        <v>3484.16732066681</v>
      </c>
      <c r="D306" s="0" t="n">
        <v>0.964249548647833</v>
      </c>
      <c r="E306" s="0" t="n">
        <v>-0.0525215293391958</v>
      </c>
      <c r="F306" s="0" t="n">
        <v>1</v>
      </c>
      <c r="G306" s="0" t="n">
        <v>1</v>
      </c>
    </row>
    <row r="307" customFormat="false" ht="17" hidden="false" customHeight="false" outlineLevel="0" collapsed="false">
      <c r="A307" s="0" t="s">
        <v>313</v>
      </c>
      <c r="B307" s="0" t="n">
        <v>5948.90091708094</v>
      </c>
      <c r="C307" s="0" t="n">
        <v>4568.40777765531</v>
      </c>
      <c r="D307" s="0" t="n">
        <v>0.767941480507456</v>
      </c>
      <c r="E307" s="0" t="n">
        <v>-0.380931717532543</v>
      </c>
      <c r="F307" s="0" t="n">
        <v>1</v>
      </c>
      <c r="G307" s="0" t="n">
        <v>1</v>
      </c>
    </row>
    <row r="308" customFormat="false" ht="17" hidden="false" customHeight="false" outlineLevel="0" collapsed="false">
      <c r="A308" s="0" t="s">
        <v>314</v>
      </c>
      <c r="B308" s="0" t="n">
        <v>1499.39291207766</v>
      </c>
      <c r="C308" s="0" t="n">
        <v>1801.12182433397</v>
      </c>
      <c r="D308" s="0" t="n">
        <v>1.2012340526795</v>
      </c>
      <c r="E308" s="0" t="n">
        <v>0.264517278222405</v>
      </c>
      <c r="F308" s="0" t="n">
        <v>1</v>
      </c>
      <c r="G308" s="0" t="n">
        <v>1</v>
      </c>
    </row>
    <row r="309" customFormat="false" ht="17" hidden="false" customHeight="false" outlineLevel="0" collapsed="false">
      <c r="A309" s="0" t="s">
        <v>315</v>
      </c>
      <c r="B309" s="0" t="n">
        <v>55.6106098546912</v>
      </c>
      <c r="C309" s="0" t="n">
        <v>46.7918005512497</v>
      </c>
      <c r="D309" s="0" t="n">
        <v>0.841418583135758</v>
      </c>
      <c r="E309" s="0" t="n">
        <v>-0.2491044138121</v>
      </c>
      <c r="F309" s="0" t="n">
        <v>1</v>
      </c>
      <c r="G309" s="0" t="n">
        <v>1</v>
      </c>
    </row>
    <row r="310" customFormat="false" ht="17" hidden="false" customHeight="false" outlineLevel="0" collapsed="false">
      <c r="A310" s="0" t="s">
        <v>316</v>
      </c>
      <c r="B310" s="0" t="n">
        <v>135.178639094852</v>
      </c>
      <c r="C310" s="0" t="n">
        <v>152.904256611095</v>
      </c>
      <c r="D310" s="0" t="n">
        <v>1.13112735588205</v>
      </c>
      <c r="E310" s="0" t="n">
        <v>0.177761374381222</v>
      </c>
      <c r="F310" s="0" t="n">
        <v>1</v>
      </c>
      <c r="G310" s="0" t="n">
        <v>1</v>
      </c>
    </row>
    <row r="311" customFormat="false" ht="17" hidden="false" customHeight="false" outlineLevel="0" collapsed="false">
      <c r="A311" s="0" t="s">
        <v>317</v>
      </c>
      <c r="B311" s="0" t="n">
        <v>83195.4524704602</v>
      </c>
      <c r="C311" s="0" t="n">
        <v>81707.6152515518</v>
      </c>
      <c r="D311" s="0" t="n">
        <v>0.982116363638546</v>
      </c>
      <c r="E311" s="0" t="n">
        <v>-0.0260341260514512</v>
      </c>
      <c r="F311" s="0" t="n">
        <v>1</v>
      </c>
      <c r="G311" s="0" t="n">
        <v>1</v>
      </c>
    </row>
    <row r="312" customFormat="false" ht="17" hidden="false" customHeight="false" outlineLevel="0" collapsed="false">
      <c r="A312" s="0" t="s">
        <v>318</v>
      </c>
      <c r="B312" s="0" t="n">
        <v>0.888325535293469</v>
      </c>
      <c r="C312" s="0" t="n">
        <v>0.729008470403655</v>
      </c>
      <c r="D312" s="0" t="n">
        <v>0.820654637787507</v>
      </c>
      <c r="E312" s="0" t="n">
        <v>-0.285152885281598</v>
      </c>
      <c r="F312" s="0" t="n">
        <v>1</v>
      </c>
      <c r="G312" s="0" t="n">
        <v>1</v>
      </c>
    </row>
    <row r="313" customFormat="false" ht="17" hidden="false" customHeight="false" outlineLevel="0" collapsed="false">
      <c r="A313" s="0" t="s">
        <v>319</v>
      </c>
      <c r="B313" s="0" t="n">
        <v>21.3481467782709</v>
      </c>
      <c r="C313" s="0" t="n">
        <v>17.0292112002953</v>
      </c>
      <c r="D313" s="0" t="n">
        <v>0.797690374586912</v>
      </c>
      <c r="E313" s="0" t="n">
        <v>-0.326099225293943</v>
      </c>
      <c r="F313" s="0" t="n">
        <v>1</v>
      </c>
      <c r="G313" s="0" t="n">
        <v>1</v>
      </c>
    </row>
    <row r="314" customFormat="false" ht="17" hidden="false" customHeight="false" outlineLevel="0" collapsed="false">
      <c r="A314" s="0" t="s">
        <v>320</v>
      </c>
      <c r="B314" s="0" t="n">
        <v>49.5083646472422</v>
      </c>
      <c r="C314" s="0" t="n">
        <v>51.2775591315301</v>
      </c>
      <c r="D314" s="0" t="n">
        <v>1.03573526406889</v>
      </c>
      <c r="E314" s="0" t="n">
        <v>0.0506552945087925</v>
      </c>
      <c r="F314" s="0" t="n">
        <v>1</v>
      </c>
      <c r="G314" s="0" t="n">
        <v>1</v>
      </c>
    </row>
    <row r="315" customFormat="false" ht="17" hidden="false" customHeight="false" outlineLevel="0" collapsed="false">
      <c r="A315" s="0" t="s">
        <v>321</v>
      </c>
      <c r="B315" s="0" t="n">
        <v>14.2120778559262</v>
      </c>
      <c r="C315" s="0" t="n">
        <v>13.6287392617376</v>
      </c>
      <c r="D315" s="0" t="n">
        <v>0.958954728499086</v>
      </c>
      <c r="E315" s="0" t="n">
        <v>-0.0604653865381429</v>
      </c>
      <c r="F315" s="0" t="n">
        <v>1</v>
      </c>
      <c r="G315" s="0" t="n">
        <v>1</v>
      </c>
    </row>
    <row r="316" customFormat="false" ht="17" hidden="false" customHeight="false" outlineLevel="0" collapsed="false">
      <c r="A316" s="0" t="s">
        <v>322</v>
      </c>
      <c r="B316" s="0" t="n">
        <v>66.7293092492879</v>
      </c>
      <c r="C316" s="0" t="n">
        <v>71.9725372689316</v>
      </c>
      <c r="D316" s="0" t="n">
        <v>1.07857458856731</v>
      </c>
      <c r="E316" s="0" t="n">
        <v>0.109125949178256</v>
      </c>
      <c r="F316" s="0" t="n">
        <v>1</v>
      </c>
      <c r="G316" s="0" t="n">
        <v>1</v>
      </c>
    </row>
    <row r="317" customFormat="false" ht="17" hidden="false" customHeight="false" outlineLevel="0" collapsed="false">
      <c r="A317" s="0" t="s">
        <v>323</v>
      </c>
      <c r="B317" s="0" t="n">
        <v>6.51380319793144</v>
      </c>
      <c r="C317" s="0" t="n">
        <v>2.95420443425314</v>
      </c>
      <c r="D317" s="0" t="n">
        <v>0.45352988791422</v>
      </c>
      <c r="E317" s="0" t="n">
        <v>-1.14073046646034</v>
      </c>
      <c r="F317" s="0" t="n">
        <v>1</v>
      </c>
      <c r="G317" s="0" t="n">
        <v>1</v>
      </c>
    </row>
    <row r="318" customFormat="false" ht="17" hidden="false" customHeight="false" outlineLevel="0" collapsed="false">
      <c r="A318" s="0" t="s">
        <v>324</v>
      </c>
      <c r="B318" s="0" t="n">
        <v>2.65809483980625</v>
      </c>
      <c r="C318" s="0" t="n">
        <v>2.61727110040573</v>
      </c>
      <c r="D318" s="0" t="n">
        <v>0.98464172956165</v>
      </c>
      <c r="E318" s="0" t="n">
        <v>-0.0223292119508624</v>
      </c>
      <c r="F318" s="0" t="n">
        <v>1</v>
      </c>
      <c r="G318" s="0" t="n">
        <v>1</v>
      </c>
    </row>
    <row r="319" customFormat="false" ht="17" hidden="false" customHeight="false" outlineLevel="0" collapsed="false">
      <c r="A319" s="0" t="s">
        <v>325</v>
      </c>
      <c r="B319" s="0" t="n">
        <v>2220.53480065818</v>
      </c>
      <c r="C319" s="0" t="n">
        <v>1690.99176417798</v>
      </c>
      <c r="D319" s="0" t="n">
        <v>0.761524549706115</v>
      </c>
      <c r="E319" s="0" t="n">
        <v>-0.393037548433008</v>
      </c>
      <c r="F319" s="0" t="n">
        <v>1</v>
      </c>
      <c r="G319" s="0" t="n">
        <v>1</v>
      </c>
    </row>
    <row r="320" customFormat="false" ht="17" hidden="false" customHeight="false" outlineLevel="0" collapsed="false">
      <c r="A320" s="0" t="s">
        <v>326</v>
      </c>
      <c r="B320" s="0" t="n">
        <v>271.37581077661</v>
      </c>
      <c r="C320" s="0" t="n">
        <v>267.582535737745</v>
      </c>
      <c r="D320" s="0" t="n">
        <v>0.986022059121594</v>
      </c>
      <c r="E320" s="0" t="n">
        <v>-0.0203081721895101</v>
      </c>
      <c r="F320" s="0" t="n">
        <v>1</v>
      </c>
      <c r="G320" s="0" t="n">
        <v>1</v>
      </c>
    </row>
    <row r="321" customFormat="false" ht="17" hidden="false" customHeight="false" outlineLevel="0" collapsed="false">
      <c r="A321" s="0" t="s">
        <v>327</v>
      </c>
      <c r="B321" s="0" t="n">
        <v>1.97497917166804</v>
      </c>
      <c r="C321" s="0" t="n">
        <v>1.02824596909282</v>
      </c>
      <c r="D321" s="0" t="n">
        <v>0.520636361053054</v>
      </c>
      <c r="E321" s="0" t="n">
        <v>-0.9416520223327</v>
      </c>
      <c r="F321" s="0" t="n">
        <v>1</v>
      </c>
      <c r="G321" s="0" t="n">
        <v>1</v>
      </c>
    </row>
    <row r="322" customFormat="false" ht="17" hidden="false" customHeight="false" outlineLevel="0" collapsed="false">
      <c r="A322" s="0" t="s">
        <v>328</v>
      </c>
      <c r="B322" s="0" t="n">
        <v>7.17455983484466</v>
      </c>
      <c r="C322" s="0" t="n">
        <v>6.1506278969778</v>
      </c>
      <c r="D322" s="0" t="n">
        <v>0.857282960705975</v>
      </c>
      <c r="E322" s="0" t="n">
        <v>-0.222156626105104</v>
      </c>
      <c r="F322" s="0" t="n">
        <v>1</v>
      </c>
      <c r="G322" s="0" t="n">
        <v>1</v>
      </c>
    </row>
    <row r="323" customFormat="false" ht="17" hidden="false" customHeight="false" outlineLevel="0" collapsed="false">
      <c r="A323" s="0" t="s">
        <v>329</v>
      </c>
      <c r="B323" s="0" t="n">
        <v>134.721466041649</v>
      </c>
      <c r="C323" s="0" t="n">
        <v>128.554808379307</v>
      </c>
      <c r="D323" s="0" t="n">
        <v>0.9542266140391</v>
      </c>
      <c r="E323" s="0" t="n">
        <v>-0.0675961702432223</v>
      </c>
      <c r="F323" s="0" t="n">
        <v>1</v>
      </c>
      <c r="G323" s="0" t="n">
        <v>1</v>
      </c>
    </row>
    <row r="324" customFormat="false" ht="17" hidden="false" customHeight="false" outlineLevel="0" collapsed="false">
      <c r="A324" s="0" t="s">
        <v>330</v>
      </c>
      <c r="B324" s="0" t="n">
        <v>21.4084198745608</v>
      </c>
      <c r="C324" s="0" t="n">
        <v>22.0974007604319</v>
      </c>
      <c r="D324" s="0" t="n">
        <v>1.03218270614591</v>
      </c>
      <c r="E324" s="0" t="n">
        <v>0.045698364094851</v>
      </c>
      <c r="F324" s="0" t="n">
        <v>1</v>
      </c>
      <c r="G324" s="0" t="n">
        <v>1</v>
      </c>
    </row>
    <row r="325" customFormat="false" ht="17" hidden="false" customHeight="false" outlineLevel="0" collapsed="false">
      <c r="A325" s="0" t="s">
        <v>331</v>
      </c>
      <c r="B325" s="0" t="n">
        <v>17.9395658330195</v>
      </c>
      <c r="C325" s="0" t="n">
        <v>14.1895184239577</v>
      </c>
      <c r="D325" s="0" t="n">
        <v>0.790962198083997</v>
      </c>
      <c r="E325" s="0" t="n">
        <v>-0.338319348280255</v>
      </c>
      <c r="F325" s="0" t="n">
        <v>1</v>
      </c>
      <c r="G325" s="0" t="n">
        <v>1</v>
      </c>
    </row>
    <row r="326" customFormat="false" ht="17" hidden="false" customHeight="false" outlineLevel="0" collapsed="false">
      <c r="A326" s="0" t="s">
        <v>332</v>
      </c>
      <c r="B326" s="0" t="n">
        <v>32.2702089787603</v>
      </c>
      <c r="C326" s="0" t="n">
        <v>26.8828493544695</v>
      </c>
      <c r="D326" s="0" t="n">
        <v>0.833054702935558</v>
      </c>
      <c r="E326" s="0" t="n">
        <v>-0.263516860926016</v>
      </c>
      <c r="F326" s="0" t="n">
        <v>1</v>
      </c>
      <c r="G326" s="0" t="n">
        <v>1</v>
      </c>
    </row>
    <row r="327" customFormat="false" ht="17" hidden="false" customHeight="false" outlineLevel="0" collapsed="false">
      <c r="A327" s="0" t="s">
        <v>333</v>
      </c>
      <c r="B327" s="0" t="n">
        <v>14.8234659711611</v>
      </c>
      <c r="C327" s="0" t="n">
        <v>17.7040273029506</v>
      </c>
      <c r="D327" s="0" t="n">
        <v>1.19432441356115</v>
      </c>
      <c r="E327" s="0" t="n">
        <v>0.256194768147765</v>
      </c>
      <c r="F327" s="0" t="n">
        <v>1</v>
      </c>
      <c r="G327" s="0" t="n">
        <v>1</v>
      </c>
    </row>
    <row r="328" customFormat="false" ht="17" hidden="false" customHeight="false" outlineLevel="0" collapsed="false">
      <c r="A328" s="0" t="s">
        <v>334</v>
      </c>
      <c r="B328" s="0" t="n">
        <v>2.74990967254461</v>
      </c>
      <c r="C328" s="0" t="n">
        <v>3.19642346272466</v>
      </c>
      <c r="D328" s="0" t="n">
        <v>1.16237398436687</v>
      </c>
      <c r="E328" s="0" t="n">
        <v>0.217074318815568</v>
      </c>
      <c r="F328" s="0" t="n">
        <v>1</v>
      </c>
      <c r="G328" s="0" t="n">
        <v>1</v>
      </c>
    </row>
    <row r="329" customFormat="false" ht="17" hidden="false" customHeight="false" outlineLevel="0" collapsed="false">
      <c r="A329" s="0" t="s">
        <v>335</v>
      </c>
      <c r="B329" s="0" t="n">
        <v>12.5403836763332</v>
      </c>
      <c r="C329" s="0" t="n">
        <v>10.8243909355692</v>
      </c>
      <c r="D329" s="0" t="n">
        <v>0.863162660325732</v>
      </c>
      <c r="E329" s="0" t="n">
        <v>-0.212295638458164</v>
      </c>
      <c r="F329" s="0" t="n">
        <v>1</v>
      </c>
      <c r="G329" s="0" t="n">
        <v>1</v>
      </c>
    </row>
    <row r="330" customFormat="false" ht="17" hidden="false" customHeight="false" outlineLevel="0" collapsed="false">
      <c r="A330" s="0" t="s">
        <v>336</v>
      </c>
      <c r="B330" s="0" t="n">
        <v>2427.10514003726</v>
      </c>
      <c r="C330" s="0" t="n">
        <v>2642.88739801286</v>
      </c>
      <c r="D330" s="0" t="n">
        <v>1.08890519591264</v>
      </c>
      <c r="E330" s="0" t="n">
        <v>0.122878353191176</v>
      </c>
      <c r="F330" s="0" t="n">
        <v>1</v>
      </c>
      <c r="G330" s="0" t="n">
        <v>1</v>
      </c>
    </row>
    <row r="331" customFormat="false" ht="17" hidden="false" customHeight="false" outlineLevel="0" collapsed="false">
      <c r="A331" s="0" t="s">
        <v>337</v>
      </c>
      <c r="B331" s="0" t="n">
        <v>0.984020581770411</v>
      </c>
      <c r="C331" s="0" t="n">
        <v>1.60787304889203</v>
      </c>
      <c r="D331" s="0" t="n">
        <v>1.63398314901016</v>
      </c>
      <c r="E331" s="0" t="n">
        <v>0.708393105292146</v>
      </c>
      <c r="F331" s="0" t="n">
        <v>1</v>
      </c>
      <c r="G331" s="0" t="n">
        <v>1</v>
      </c>
    </row>
    <row r="332" customFormat="false" ht="17" hidden="false" customHeight="false" outlineLevel="0" collapsed="false">
      <c r="A332" s="0" t="s">
        <v>338</v>
      </c>
      <c r="B332" s="0" t="n">
        <v>4.02362136333432</v>
      </c>
      <c r="C332" s="0" t="n">
        <v>1.32748346778199</v>
      </c>
      <c r="D332" s="0" t="n">
        <v>0.329922561769559</v>
      </c>
      <c r="E332" s="0" t="n">
        <v>-1.59980065484426</v>
      </c>
      <c r="F332" s="0" t="n">
        <v>1</v>
      </c>
      <c r="G332" s="0" t="n">
        <v>1</v>
      </c>
    </row>
    <row r="333" customFormat="false" ht="17" hidden="false" customHeight="false" outlineLevel="0" collapsed="false">
      <c r="A333" s="0" t="s">
        <v>339</v>
      </c>
      <c r="B333" s="0" t="n">
        <v>69.8022812897405</v>
      </c>
      <c r="C333" s="0" t="n">
        <v>34.3388119817006</v>
      </c>
      <c r="D333" s="0" t="n">
        <v>0.491943978724198</v>
      </c>
      <c r="E333" s="0" t="n">
        <v>-1.02343406025473</v>
      </c>
      <c r="F333" s="0" t="n">
        <v>1</v>
      </c>
      <c r="G333" s="0" t="n">
        <v>1</v>
      </c>
    </row>
    <row r="334" customFormat="false" ht="17" hidden="false" customHeight="false" outlineLevel="0" collapsed="false">
      <c r="A334" s="0" t="s">
        <v>340</v>
      </c>
      <c r="B334" s="0" t="n">
        <v>5.57690760876647</v>
      </c>
      <c r="C334" s="0" t="n">
        <v>4.97300053728053</v>
      </c>
      <c r="D334" s="0" t="n">
        <v>0.891712914422924</v>
      </c>
      <c r="E334" s="0" t="n">
        <v>-0.165348783399868</v>
      </c>
      <c r="F334" s="0" t="n">
        <v>1</v>
      </c>
      <c r="G334" s="0" t="n">
        <v>1</v>
      </c>
    </row>
    <row r="335" customFormat="false" ht="17" hidden="false" customHeight="false" outlineLevel="0" collapsed="false">
      <c r="A335" s="0" t="s">
        <v>341</v>
      </c>
      <c r="B335" s="0" t="n">
        <v>113.518044546254</v>
      </c>
      <c r="C335" s="0" t="n">
        <v>63.6711778458725</v>
      </c>
      <c r="D335" s="0" t="n">
        <v>0.560890368578619</v>
      </c>
      <c r="E335" s="0" t="n">
        <v>-0.834209285130572</v>
      </c>
      <c r="F335" s="0" t="n">
        <v>1</v>
      </c>
      <c r="G335" s="0" t="n">
        <v>1</v>
      </c>
    </row>
    <row r="336" customFormat="false" ht="17" hidden="false" customHeight="false" outlineLevel="0" collapsed="false">
      <c r="A336" s="0" t="s">
        <v>342</v>
      </c>
      <c r="B336" s="0" t="n">
        <v>2.65441137196282</v>
      </c>
      <c r="C336" s="0" t="n">
        <v>1.19694999475666</v>
      </c>
      <c r="D336" s="0" t="n">
        <v>0.450928596599391</v>
      </c>
      <c r="E336" s="0" t="n">
        <v>-1.14902909042551</v>
      </c>
      <c r="F336" s="0" t="n">
        <v>1</v>
      </c>
      <c r="G336" s="0" t="n">
        <v>1</v>
      </c>
    </row>
    <row r="337" customFormat="false" ht="17" hidden="false" customHeight="false" outlineLevel="0" collapsed="false">
      <c r="A337" s="0" t="s">
        <v>343</v>
      </c>
      <c r="B337" s="0" t="n">
        <v>128.058058691713</v>
      </c>
      <c r="C337" s="0" t="n">
        <v>106.950843105531</v>
      </c>
      <c r="D337" s="0" t="n">
        <v>0.835174640301275</v>
      </c>
      <c r="E337" s="0" t="n">
        <v>-0.259850189094324</v>
      </c>
      <c r="F337" s="0" t="n">
        <v>1</v>
      </c>
      <c r="G337" s="0" t="n">
        <v>1</v>
      </c>
    </row>
    <row r="338" customFormat="false" ht="17" hidden="false" customHeight="false" outlineLevel="0" collapsed="false">
      <c r="A338" s="0" t="s">
        <v>344</v>
      </c>
      <c r="B338" s="0" t="n">
        <v>46.2384596617918</v>
      </c>
      <c r="C338" s="0" t="n">
        <v>36.5277140604203</v>
      </c>
      <c r="D338" s="0" t="n">
        <v>0.789985529959257</v>
      </c>
      <c r="E338" s="0" t="n">
        <v>-0.340101866973836</v>
      </c>
      <c r="F338" s="0" t="n">
        <v>1</v>
      </c>
      <c r="G338" s="0" t="n">
        <v>1</v>
      </c>
    </row>
    <row r="339" customFormat="false" ht="17" hidden="false" customHeight="false" outlineLevel="0" collapsed="false">
      <c r="A339" s="0" t="s">
        <v>345</v>
      </c>
      <c r="B339" s="0" t="n">
        <v>3.9126052393369</v>
      </c>
      <c r="C339" s="0" t="n">
        <v>3.49566096141383</v>
      </c>
      <c r="D339" s="0" t="n">
        <v>0.893435638808854</v>
      </c>
      <c r="E339" s="0" t="n">
        <v>-0.162564290540236</v>
      </c>
      <c r="F339" s="0" t="n">
        <v>1</v>
      </c>
      <c r="G339" s="0" t="n">
        <v>1</v>
      </c>
    </row>
    <row r="340" customFormat="false" ht="17" hidden="false" customHeight="false" outlineLevel="0" collapsed="false">
      <c r="A340" s="0" t="s">
        <v>346</v>
      </c>
      <c r="B340" s="0" t="n">
        <v>0.859176415816704</v>
      </c>
      <c r="C340" s="0" t="n">
        <v>1.28931291514347</v>
      </c>
      <c r="D340" s="0" t="n">
        <v>1.50063815929805</v>
      </c>
      <c r="E340" s="0" t="n">
        <v>0.585576149698202</v>
      </c>
      <c r="F340" s="0" t="n">
        <v>1</v>
      </c>
      <c r="G340" s="0" t="n">
        <v>1</v>
      </c>
    </row>
    <row r="341" customFormat="false" ht="17" hidden="false" customHeight="false" outlineLevel="0" collapsed="false">
      <c r="A341" s="0" t="s">
        <v>347</v>
      </c>
      <c r="B341" s="0" t="n">
        <v>42.6201306716819</v>
      </c>
      <c r="C341" s="0" t="n">
        <v>46.5312083226793</v>
      </c>
      <c r="D341" s="0" t="n">
        <v>1.09176597043134</v>
      </c>
      <c r="E341" s="0" t="n">
        <v>0.126663635119611</v>
      </c>
      <c r="F341" s="0" t="n">
        <v>1</v>
      </c>
      <c r="G341" s="0" t="n">
        <v>1</v>
      </c>
    </row>
    <row r="342" customFormat="false" ht="17" hidden="false" customHeight="false" outlineLevel="0" collapsed="false">
      <c r="A342" s="0" t="s">
        <v>348</v>
      </c>
      <c r="B342" s="0" t="n">
        <v>808.20076174485</v>
      </c>
      <c r="C342" s="0" t="n">
        <v>710.923865626702</v>
      </c>
      <c r="D342" s="0" t="n">
        <v>0.879637707952497</v>
      </c>
      <c r="E342" s="0" t="n">
        <v>-0.185018644502995</v>
      </c>
      <c r="F342" s="0" t="n">
        <v>1</v>
      </c>
      <c r="G342" s="0" t="n">
        <v>1</v>
      </c>
    </row>
    <row r="343" customFormat="false" ht="17" hidden="false" customHeight="false" outlineLevel="0" collapsed="false">
      <c r="A343" s="0" t="s">
        <v>349</v>
      </c>
      <c r="B343" s="0" t="n">
        <v>3.0781105231116</v>
      </c>
      <c r="C343" s="0" t="n">
        <v>2.76665249101017</v>
      </c>
      <c r="D343" s="0" t="n">
        <v>0.898815188810511</v>
      </c>
      <c r="E343" s="0" t="n">
        <v>-0.1539035904892</v>
      </c>
      <c r="F343" s="0" t="n">
        <v>1</v>
      </c>
      <c r="G343" s="0" t="n">
        <v>1</v>
      </c>
    </row>
    <row r="344" customFormat="false" ht="17" hidden="false" customHeight="false" outlineLevel="0" collapsed="false">
      <c r="A344" s="0" t="s">
        <v>350</v>
      </c>
      <c r="B344" s="0" t="n">
        <v>65.6457729971955</v>
      </c>
      <c r="C344" s="0" t="n">
        <v>61.3295713541864</v>
      </c>
      <c r="D344" s="0" t="n">
        <v>0.934250120823568</v>
      </c>
      <c r="E344" s="0" t="n">
        <v>-0.0981192497022141</v>
      </c>
      <c r="F344" s="0" t="n">
        <v>1</v>
      </c>
      <c r="G344" s="0" t="n">
        <v>1</v>
      </c>
    </row>
    <row r="345" customFormat="false" ht="17" hidden="false" customHeight="false" outlineLevel="0" collapsed="false">
      <c r="A345" s="0" t="s">
        <v>351</v>
      </c>
      <c r="B345" s="0" t="n">
        <v>28142.1693172121</v>
      </c>
      <c r="C345" s="0" t="n">
        <v>31606.7528336458</v>
      </c>
      <c r="D345" s="0" t="n">
        <v>1.12311003737423</v>
      </c>
      <c r="E345" s="0" t="n">
        <v>0.167499283568454</v>
      </c>
      <c r="F345" s="0" t="n">
        <v>1</v>
      </c>
      <c r="G345" s="0" t="n">
        <v>1</v>
      </c>
    </row>
    <row r="346" customFormat="false" ht="17" hidden="false" customHeight="false" outlineLevel="0" collapsed="false">
      <c r="A346" s="0" t="s">
        <v>352</v>
      </c>
      <c r="B346" s="0" t="n">
        <v>3.68578912800316</v>
      </c>
      <c r="C346" s="0" t="n">
        <v>4.11345859385155</v>
      </c>
      <c r="D346" s="0" t="n">
        <v>1.11603199504799</v>
      </c>
      <c r="E346" s="0" t="n">
        <v>0.158378387772298</v>
      </c>
      <c r="F346" s="0" t="n">
        <v>1</v>
      </c>
      <c r="G346" s="0" t="n">
        <v>1</v>
      </c>
    </row>
    <row r="347" customFormat="false" ht="17" hidden="false" customHeight="false" outlineLevel="0" collapsed="false">
      <c r="A347" s="0" t="s">
        <v>353</v>
      </c>
      <c r="B347" s="0" t="n">
        <v>29.5096570239613</v>
      </c>
      <c r="C347" s="0" t="n">
        <v>23.8706770150382</v>
      </c>
      <c r="D347" s="0" t="n">
        <v>0.808910689665273</v>
      </c>
      <c r="E347" s="0" t="n">
        <v>-0.305947668733544</v>
      </c>
      <c r="F347" s="0" t="n">
        <v>1</v>
      </c>
      <c r="G347" s="0" t="n">
        <v>1</v>
      </c>
    </row>
    <row r="348" customFormat="false" ht="17" hidden="false" customHeight="false" outlineLevel="0" collapsed="false">
      <c r="A348" s="0" t="s">
        <v>354</v>
      </c>
      <c r="B348" s="0" t="n">
        <v>1.22653045613121</v>
      </c>
      <c r="C348" s="0" t="n">
        <v>0.59847499737833</v>
      </c>
      <c r="D348" s="0" t="n">
        <v>0.487941407721804</v>
      </c>
      <c r="E348" s="0" t="n">
        <v>-1.0352201763292</v>
      </c>
      <c r="F348" s="0" t="n">
        <v>1</v>
      </c>
      <c r="G348" s="0" t="n">
        <v>1</v>
      </c>
    </row>
    <row r="349" customFormat="false" ht="17" hidden="false" customHeight="false" outlineLevel="0" collapsed="false">
      <c r="A349" s="0" t="s">
        <v>355</v>
      </c>
      <c r="B349" s="0" t="n">
        <v>1.65442114197662</v>
      </c>
      <c r="C349" s="0" t="n">
        <v>1.73840652191735</v>
      </c>
      <c r="D349" s="0" t="n">
        <v>1.05076420858621</v>
      </c>
      <c r="E349" s="0" t="n">
        <v>0.0714389649536167</v>
      </c>
      <c r="F349" s="0" t="n">
        <v>1</v>
      </c>
      <c r="G349" s="0" t="n">
        <v>1</v>
      </c>
    </row>
    <row r="350" customFormat="false" ht="17" hidden="false" customHeight="false" outlineLevel="0" collapsed="false">
      <c r="A350" s="0" t="s">
        <v>356</v>
      </c>
      <c r="B350" s="0" t="n">
        <v>1.73945100895868</v>
      </c>
      <c r="C350" s="0" t="n">
        <v>0.859541943428981</v>
      </c>
      <c r="D350" s="0" t="n">
        <v>0.494145531551097</v>
      </c>
      <c r="E350" s="0" t="n">
        <v>-1.01699210018965</v>
      </c>
      <c r="F350" s="0" t="n">
        <v>1</v>
      </c>
      <c r="G350" s="0" t="n">
        <v>1</v>
      </c>
    </row>
    <row r="351" customFormat="false" ht="17" hidden="false" customHeight="false" outlineLevel="0" collapsed="false">
      <c r="A351" s="0" t="s">
        <v>357</v>
      </c>
      <c r="B351" s="0" t="n">
        <v>211.822959868861</v>
      </c>
      <c r="C351" s="0" t="n">
        <v>200.651285048522</v>
      </c>
      <c r="D351" s="0" t="n">
        <v>0.947259377230614</v>
      </c>
      <c r="E351" s="0" t="n">
        <v>-0.0781685783722837</v>
      </c>
      <c r="F351" s="0" t="n">
        <v>1</v>
      </c>
      <c r="G351" s="0" t="n">
        <v>1</v>
      </c>
    </row>
    <row r="352" customFormat="false" ht="17" hidden="false" customHeight="false" outlineLevel="0" collapsed="false">
      <c r="A352" s="0" t="s">
        <v>358</v>
      </c>
      <c r="B352" s="0" t="n">
        <v>503.457690467716</v>
      </c>
      <c r="C352" s="0" t="n">
        <v>494.282540917119</v>
      </c>
      <c r="D352" s="0" t="n">
        <v>0.981775728677273</v>
      </c>
      <c r="E352" s="0" t="n">
        <v>-0.0265345938482633</v>
      </c>
      <c r="F352" s="0" t="n">
        <v>1</v>
      </c>
      <c r="G352" s="0" t="n">
        <v>1</v>
      </c>
    </row>
    <row r="353" customFormat="false" ht="17" hidden="false" customHeight="false" outlineLevel="0" collapsed="false">
      <c r="A353" s="0" t="s">
        <v>359</v>
      </c>
      <c r="B353" s="0" t="n">
        <v>765.131826667387</v>
      </c>
      <c r="C353" s="0" t="n">
        <v>792.206232638596</v>
      </c>
      <c r="D353" s="0" t="n">
        <v>1.03538528267623</v>
      </c>
      <c r="E353" s="0" t="n">
        <v>0.0501677164919739</v>
      </c>
      <c r="F353" s="0" t="n">
        <v>1</v>
      </c>
      <c r="G353" s="0" t="n">
        <v>1</v>
      </c>
    </row>
    <row r="354" customFormat="false" ht="17" hidden="false" customHeight="false" outlineLevel="0" collapsed="false">
      <c r="A354" s="0" t="s">
        <v>360</v>
      </c>
      <c r="B354" s="0" t="n">
        <v>5.64367317890231</v>
      </c>
      <c r="C354" s="0" t="n">
        <v>4.69261095617049</v>
      </c>
      <c r="D354" s="0" t="n">
        <v>0.831481697719994</v>
      </c>
      <c r="E354" s="0" t="n">
        <v>-0.266243587116494</v>
      </c>
      <c r="F354" s="0" t="n">
        <v>1</v>
      </c>
      <c r="G354" s="0" t="n">
        <v>1</v>
      </c>
    </row>
    <row r="355" customFormat="false" ht="17" hidden="false" customHeight="false" outlineLevel="0" collapsed="false">
      <c r="A355" s="0" t="s">
        <v>361</v>
      </c>
      <c r="B355" s="0" t="n">
        <v>920.863913040968</v>
      </c>
      <c r="C355" s="0" t="n">
        <v>991.599053841034</v>
      </c>
      <c r="D355" s="0" t="n">
        <v>1.07681389160585</v>
      </c>
      <c r="E355" s="0" t="n">
        <v>0.106768926893699</v>
      </c>
      <c r="F355" s="0" t="n">
        <v>1</v>
      </c>
      <c r="G355" s="0" t="n">
        <v>1</v>
      </c>
    </row>
    <row r="356" customFormat="false" ht="17" hidden="false" customHeight="false" outlineLevel="0" collapsed="false">
      <c r="A356" s="0" t="s">
        <v>362</v>
      </c>
      <c r="B356" s="0" t="n">
        <v>23.9963207552927</v>
      </c>
      <c r="C356" s="0" t="n">
        <v>23.835332564869</v>
      </c>
      <c r="D356" s="0" t="n">
        <v>0.993291130250115</v>
      </c>
      <c r="E356" s="0" t="n">
        <v>-0.00971146614679384</v>
      </c>
      <c r="F356" s="0" t="n">
        <v>1</v>
      </c>
      <c r="G356" s="0" t="n">
        <v>1</v>
      </c>
    </row>
    <row r="357" customFormat="false" ht="17" hidden="false" customHeight="false" outlineLevel="0" collapsed="false">
      <c r="A357" s="0" t="s">
        <v>363</v>
      </c>
      <c r="B357" s="0" t="n">
        <v>4.17131694357797</v>
      </c>
      <c r="C357" s="0" t="n">
        <v>2.7855004085893</v>
      </c>
      <c r="D357" s="0" t="n">
        <v>0.667774816986219</v>
      </c>
      <c r="E357" s="0" t="n">
        <v>-0.58256640713795</v>
      </c>
      <c r="F357" s="0" t="n">
        <v>1</v>
      </c>
      <c r="G357" s="0" t="n">
        <v>1</v>
      </c>
    </row>
    <row r="358" customFormat="false" ht="17" hidden="false" customHeight="false" outlineLevel="0" collapsed="false">
      <c r="A358" s="0" t="s">
        <v>364</v>
      </c>
      <c r="B358" s="0" t="n">
        <v>9.18081207122467</v>
      </c>
      <c r="C358" s="0" t="n">
        <v>14.3747189822116</v>
      </c>
      <c r="D358" s="0" t="n">
        <v>1.56573502111715</v>
      </c>
      <c r="E358" s="0" t="n">
        <v>0.646840077209731</v>
      </c>
      <c r="F358" s="0" t="n">
        <v>1</v>
      </c>
      <c r="G358" s="0" t="n">
        <v>1</v>
      </c>
    </row>
    <row r="359" customFormat="false" ht="17" hidden="false" customHeight="false" outlineLevel="0" collapsed="false">
      <c r="A359" s="0" t="s">
        <v>365</v>
      </c>
      <c r="B359" s="0" t="n">
        <v>9.42183830329066</v>
      </c>
      <c r="C359" s="0" t="n">
        <v>6.46871331324609</v>
      </c>
      <c r="D359" s="0" t="n">
        <v>0.686565944459781</v>
      </c>
      <c r="E359" s="0" t="n">
        <v>-0.542529797419608</v>
      </c>
      <c r="F359" s="0" t="n">
        <v>1</v>
      </c>
      <c r="G359" s="0" t="n">
        <v>1</v>
      </c>
    </row>
    <row r="360" customFormat="false" ht="17" hidden="false" customHeight="false" outlineLevel="0" collapsed="false">
      <c r="A360" s="0" t="s">
        <v>366</v>
      </c>
      <c r="B360" s="0" t="n">
        <v>79.2553530649206</v>
      </c>
      <c r="C360" s="0" t="n">
        <v>57.0898295422197</v>
      </c>
      <c r="D360" s="0" t="n">
        <v>0.720327742347644</v>
      </c>
      <c r="E360" s="0" t="n">
        <v>-0.473274626282132</v>
      </c>
      <c r="F360" s="0" t="n">
        <v>1</v>
      </c>
      <c r="G360" s="0" t="n">
        <v>1</v>
      </c>
    </row>
    <row r="361" customFormat="false" ht="17" hidden="false" customHeight="false" outlineLevel="0" collapsed="false">
      <c r="A361" s="0" t="s">
        <v>367</v>
      </c>
      <c r="B361" s="0" t="n">
        <v>305.72203509074</v>
      </c>
      <c r="C361" s="0" t="n">
        <v>343.587502859589</v>
      </c>
      <c r="D361" s="0" t="n">
        <v>1.12385586716904</v>
      </c>
      <c r="E361" s="0" t="n">
        <v>0.168457023945086</v>
      </c>
      <c r="F361" s="0" t="n">
        <v>1</v>
      </c>
      <c r="G361" s="0" t="n">
        <v>1</v>
      </c>
    </row>
    <row r="362" customFormat="false" ht="17" hidden="false" customHeight="false" outlineLevel="0" collapsed="false">
      <c r="A362" s="0" t="s">
        <v>368</v>
      </c>
      <c r="B362" s="0" t="n">
        <v>9.86218389566761</v>
      </c>
      <c r="C362" s="0" t="n">
        <v>12.1141785681929</v>
      </c>
      <c r="D362" s="0" t="n">
        <v>1.22834644905725</v>
      </c>
      <c r="E362" s="0" t="n">
        <v>0.296717523121983</v>
      </c>
      <c r="F362" s="0" t="n">
        <v>1</v>
      </c>
      <c r="G362" s="0" t="n">
        <v>1</v>
      </c>
    </row>
    <row r="363" customFormat="false" ht="17" hidden="false" customHeight="false" outlineLevel="0" collapsed="false">
      <c r="A363" s="0" t="s">
        <v>369</v>
      </c>
      <c r="B363" s="0" t="n">
        <v>9.16035210588302</v>
      </c>
      <c r="C363" s="0" t="n">
        <v>6.84194053222321</v>
      </c>
      <c r="D363" s="0" t="n">
        <v>0.746908028549376</v>
      </c>
      <c r="E363" s="0" t="n">
        <v>-0.42099748898752</v>
      </c>
      <c r="F363" s="0" t="n">
        <v>1</v>
      </c>
      <c r="G363" s="0" t="n">
        <v>1</v>
      </c>
    </row>
    <row r="364" customFormat="false" ht="17" hidden="false" customHeight="false" outlineLevel="0" collapsed="false">
      <c r="A364" s="0" t="s">
        <v>370</v>
      </c>
      <c r="B364" s="0" t="n">
        <v>8.58198602155082</v>
      </c>
      <c r="C364" s="0" t="n">
        <v>11.1047805166792</v>
      </c>
      <c r="D364" s="0" t="n">
        <v>1.29396394829742</v>
      </c>
      <c r="E364" s="0" t="n">
        <v>0.371797422324954</v>
      </c>
      <c r="F364" s="0" t="n">
        <v>1</v>
      </c>
      <c r="G364" s="0" t="n">
        <v>1</v>
      </c>
    </row>
    <row r="365" customFormat="false" ht="17" hidden="false" customHeight="false" outlineLevel="0" collapsed="false">
      <c r="A365" s="0" t="s">
        <v>371</v>
      </c>
      <c r="B365" s="0" t="n">
        <v>5.59338532383547</v>
      </c>
      <c r="C365" s="0" t="n">
        <v>3.17710082766527</v>
      </c>
      <c r="D365" s="0" t="n">
        <v>0.56801036290607</v>
      </c>
      <c r="E365" s="0" t="n">
        <v>-0.816010844071462</v>
      </c>
      <c r="F365" s="0" t="n">
        <v>1</v>
      </c>
      <c r="G365" s="0" t="n">
        <v>1</v>
      </c>
    </row>
    <row r="366" customFormat="false" ht="17" hidden="false" customHeight="false" outlineLevel="0" collapsed="false">
      <c r="A366" s="0" t="s">
        <v>372</v>
      </c>
      <c r="B366" s="0" t="n">
        <v>29.0233388057535</v>
      </c>
      <c r="C366" s="0" t="n">
        <v>30.5278917064878</v>
      </c>
      <c r="D366" s="0" t="n">
        <v>1.05183941485175</v>
      </c>
      <c r="E366" s="0" t="n">
        <v>0.0729144640587747</v>
      </c>
      <c r="F366" s="0" t="n">
        <v>1</v>
      </c>
      <c r="G366" s="0" t="n">
        <v>1</v>
      </c>
    </row>
    <row r="367" customFormat="false" ht="17" hidden="false" customHeight="false" outlineLevel="0" collapsed="false">
      <c r="A367" s="0" t="s">
        <v>373</v>
      </c>
      <c r="B367" s="0" t="n">
        <v>1725.03870308229</v>
      </c>
      <c r="C367" s="0" t="n">
        <v>1182.69754707391</v>
      </c>
      <c r="D367" s="0" t="n">
        <v>0.685606383764416</v>
      </c>
      <c r="E367" s="0" t="n">
        <v>-0.544547552265438</v>
      </c>
      <c r="F367" s="0" t="n">
        <v>1</v>
      </c>
      <c r="G367" s="0" t="n">
        <v>1</v>
      </c>
    </row>
    <row r="368" customFormat="false" ht="17" hidden="false" customHeight="false" outlineLevel="0" collapsed="false">
      <c r="A368" s="0" t="s">
        <v>374</v>
      </c>
      <c r="B368" s="0" t="n">
        <v>1.4814795532353</v>
      </c>
      <c r="C368" s="0" t="n">
        <v>0.59847499737833</v>
      </c>
      <c r="D368" s="0" t="n">
        <v>0.403971149025555</v>
      </c>
      <c r="E368" s="0" t="n">
        <v>-1.30767583320745</v>
      </c>
      <c r="F368" s="0" t="n">
        <v>1</v>
      </c>
      <c r="G368" s="0" t="n">
        <v>1</v>
      </c>
    </row>
    <row r="369" customFormat="false" ht="17" hidden="false" customHeight="false" outlineLevel="0" collapsed="false">
      <c r="A369" s="0" t="s">
        <v>375</v>
      </c>
      <c r="B369" s="0" t="n">
        <v>0.908486718205894</v>
      </c>
      <c r="C369" s="0" t="n">
        <v>0.859541943428981</v>
      </c>
      <c r="D369" s="0" t="n">
        <v>0.946124941844421</v>
      </c>
      <c r="E369" s="0" t="n">
        <v>-0.0798973816429422</v>
      </c>
      <c r="F369" s="0" t="n">
        <v>1</v>
      </c>
      <c r="G369" s="0" t="n">
        <v>1</v>
      </c>
    </row>
    <row r="370" customFormat="false" ht="17" hidden="false" customHeight="false" outlineLevel="0" collapsed="false">
      <c r="A370" s="0" t="s">
        <v>376</v>
      </c>
      <c r="B370" s="0" t="n">
        <v>243.032483081931</v>
      </c>
      <c r="C370" s="0" t="n">
        <v>231.327156195586</v>
      </c>
      <c r="D370" s="0" t="n">
        <v>0.951836368793554</v>
      </c>
      <c r="E370" s="0" t="n">
        <v>-0.0712145152831647</v>
      </c>
      <c r="F370" s="0" t="n">
        <v>1</v>
      </c>
      <c r="G370" s="0" t="n">
        <v>1</v>
      </c>
    </row>
    <row r="371" customFormat="false" ht="17" hidden="false" customHeight="false" outlineLevel="0" collapsed="false">
      <c r="A371" s="0" t="s">
        <v>377</v>
      </c>
      <c r="B371" s="0" t="n">
        <v>26.1425819337959</v>
      </c>
      <c r="C371" s="0" t="n">
        <v>28.0788499142656</v>
      </c>
      <c r="D371" s="0" t="n">
        <v>1.07406567512625</v>
      </c>
      <c r="E371" s="0" t="n">
        <v>0.103082211463088</v>
      </c>
      <c r="F371" s="0" t="n">
        <v>1</v>
      </c>
      <c r="G371" s="0" t="n">
        <v>1</v>
      </c>
    </row>
    <row r="372" customFormat="false" ht="17" hidden="false" customHeight="false" outlineLevel="0" collapsed="false">
      <c r="A372" s="0" t="s">
        <v>378</v>
      </c>
      <c r="B372" s="0" t="n">
        <v>1.49348984841894</v>
      </c>
      <c r="C372" s="0" t="n">
        <v>2.59794846534633</v>
      </c>
      <c r="D372" s="0" t="n">
        <v>1.73951531581993</v>
      </c>
      <c r="E372" s="0" t="n">
        <v>0.798685381435637</v>
      </c>
      <c r="F372" s="0" t="n">
        <v>1</v>
      </c>
      <c r="G372" s="0" t="n">
        <v>1</v>
      </c>
    </row>
    <row r="373" customFormat="false" ht="17" hidden="false" customHeight="false" outlineLevel="0" collapsed="false">
      <c r="A373" s="0" t="s">
        <v>379</v>
      </c>
      <c r="B373" s="0" t="n">
        <v>0.832212606123687</v>
      </c>
      <c r="C373" s="0" t="n">
        <v>0.59847499737833</v>
      </c>
      <c r="D373" s="0" t="n">
        <v>0.719137144732679</v>
      </c>
      <c r="E373" s="0" t="n">
        <v>-0.475661165449449</v>
      </c>
      <c r="F373" s="0" t="n">
        <v>1</v>
      </c>
      <c r="G373" s="0" t="n">
        <v>1</v>
      </c>
    </row>
    <row r="374" customFormat="false" ht="17" hidden="false" customHeight="false" outlineLevel="0" collapsed="false">
      <c r="A374" s="0" t="s">
        <v>380</v>
      </c>
      <c r="B374" s="0" t="n">
        <v>54.0302640960598</v>
      </c>
      <c r="C374" s="0" t="n">
        <v>44.6924352904474</v>
      </c>
      <c r="D374" s="0" t="n">
        <v>0.82717410396124</v>
      </c>
      <c r="E374" s="0" t="n">
        <v>-0.273737074456349</v>
      </c>
      <c r="F374" s="0" t="n">
        <v>1</v>
      </c>
      <c r="G374" s="0" t="n">
        <v>1</v>
      </c>
    </row>
    <row r="375" customFormat="false" ht="17" hidden="false" customHeight="false" outlineLevel="0" collapsed="false">
      <c r="A375" s="0" t="s">
        <v>381</v>
      </c>
      <c r="B375" s="0" t="n">
        <v>71.7976057628269</v>
      </c>
      <c r="C375" s="0" t="n">
        <v>72.8485757449506</v>
      </c>
      <c r="D375" s="0" t="n">
        <v>1.01463795304812</v>
      </c>
      <c r="E375" s="0" t="n">
        <v>0.020965031331969</v>
      </c>
      <c r="F375" s="0" t="n">
        <v>1</v>
      </c>
      <c r="G375" s="0" t="n">
        <v>1</v>
      </c>
    </row>
    <row r="376" customFormat="false" ht="17" hidden="false" customHeight="false" outlineLevel="0" collapsed="false">
      <c r="A376" s="0" t="s">
        <v>382</v>
      </c>
      <c r="B376" s="0" t="n">
        <v>75.7686060414352</v>
      </c>
      <c r="C376" s="0" t="n">
        <v>80.1202872488883</v>
      </c>
      <c r="D376" s="0" t="n">
        <v>1.05743382958733</v>
      </c>
      <c r="E376" s="0" t="n">
        <v>0.0805673874936474</v>
      </c>
      <c r="F376" s="0" t="n">
        <v>1</v>
      </c>
      <c r="G376" s="0" t="n">
        <v>1</v>
      </c>
    </row>
    <row r="377" customFormat="false" ht="17" hidden="false" customHeight="false" outlineLevel="0" collapsed="false">
      <c r="A377" s="0" t="s">
        <v>383</v>
      </c>
      <c r="B377" s="0" t="n">
        <v>21.1873226437427</v>
      </c>
      <c r="C377" s="0" t="n">
        <v>20.0979272924639</v>
      </c>
      <c r="D377" s="0" t="n">
        <v>0.948582679860189</v>
      </c>
      <c r="E377" s="0" t="n">
        <v>-0.076154568350521</v>
      </c>
      <c r="F377" s="0" t="n">
        <v>1</v>
      </c>
      <c r="G377" s="0" t="n">
        <v>1</v>
      </c>
    </row>
    <row r="378" customFormat="false" ht="17" hidden="false" customHeight="false" outlineLevel="0" collapsed="false">
      <c r="A378" s="0" t="s">
        <v>384</v>
      </c>
      <c r="B378" s="0" t="n">
        <v>399.719762018867</v>
      </c>
      <c r="C378" s="0" t="n">
        <v>309.97107550598</v>
      </c>
      <c r="D378" s="0" t="n">
        <v>0.775470979819481</v>
      </c>
      <c r="E378" s="0" t="n">
        <v>-0.366855302090088</v>
      </c>
      <c r="F378" s="0" t="n">
        <v>1</v>
      </c>
      <c r="G378" s="0" t="n">
        <v>1</v>
      </c>
    </row>
    <row r="379" customFormat="false" ht="17" hidden="false" customHeight="false" outlineLevel="0" collapsed="false">
      <c r="A379" s="0" t="s">
        <v>385</v>
      </c>
      <c r="B379" s="0" t="n">
        <v>1.7676631340226</v>
      </c>
      <c r="C379" s="0" t="n">
        <v>3.94475456818771</v>
      </c>
      <c r="D379" s="0" t="n">
        <v>2.23162122480362</v>
      </c>
      <c r="E379" s="0" t="n">
        <v>1.15809217794212</v>
      </c>
      <c r="F379" s="0" t="n">
        <v>1</v>
      </c>
      <c r="G379" s="0" t="n">
        <v>1</v>
      </c>
    </row>
    <row r="380" customFormat="false" ht="17" hidden="false" customHeight="false" outlineLevel="0" collapsed="false">
      <c r="A380" s="0" t="s">
        <v>386</v>
      </c>
      <c r="B380" s="0" t="n">
        <v>12.6986850487593</v>
      </c>
      <c r="C380" s="0" t="n">
        <v>20.2642799331387</v>
      </c>
      <c r="D380" s="0" t="n">
        <v>1.59577781914661</v>
      </c>
      <c r="E380" s="0" t="n">
        <v>0.674259798472076</v>
      </c>
      <c r="F380" s="0" t="n">
        <v>1</v>
      </c>
      <c r="G380" s="0" t="n">
        <v>1</v>
      </c>
    </row>
    <row r="381" customFormat="false" ht="17" hidden="false" customHeight="false" outlineLevel="0" collapsed="false">
      <c r="A381" s="0" t="s">
        <v>387</v>
      </c>
      <c r="B381" s="0" t="n">
        <v>2.2059868176984</v>
      </c>
      <c r="C381" s="0" t="n">
        <v>0.859541943428981</v>
      </c>
      <c r="D381" s="0" t="n">
        <v>0.389640562007427</v>
      </c>
      <c r="E381" s="0" t="n">
        <v>-1.35978422352221</v>
      </c>
      <c r="F381" s="0" t="n">
        <v>1</v>
      </c>
      <c r="G381" s="0" t="n">
        <v>1</v>
      </c>
    </row>
    <row r="382" customFormat="false" ht="17" hidden="false" customHeight="false" outlineLevel="0" collapsed="false">
      <c r="A382" s="0" t="s">
        <v>388</v>
      </c>
      <c r="B382" s="0" t="n">
        <v>7.4677939078653</v>
      </c>
      <c r="C382" s="0" t="n">
        <v>10.6373137098065</v>
      </c>
      <c r="D382" s="0" t="n">
        <v>1.424425183802</v>
      </c>
      <c r="E382" s="0" t="n">
        <v>0.510379847851716</v>
      </c>
      <c r="F382" s="0" t="n">
        <v>1</v>
      </c>
      <c r="G382" s="0" t="n">
        <v>1</v>
      </c>
    </row>
    <row r="383" customFormat="false" ht="17" hidden="false" customHeight="false" outlineLevel="0" collapsed="false">
      <c r="A383" s="0" t="s">
        <v>389</v>
      </c>
      <c r="B383" s="0" t="n">
        <v>3.43084003089908</v>
      </c>
      <c r="C383" s="0" t="n">
        <v>2.7855004085893</v>
      </c>
      <c r="D383" s="0" t="n">
        <v>0.811900404420586</v>
      </c>
      <c r="E383" s="0" t="n">
        <v>-0.300625331591587</v>
      </c>
      <c r="F383" s="0" t="n">
        <v>1</v>
      </c>
      <c r="G383" s="0" t="n">
        <v>1</v>
      </c>
    </row>
    <row r="384" customFormat="false" ht="17" hidden="false" customHeight="false" outlineLevel="0" collapsed="false">
      <c r="A384" s="0" t="s">
        <v>390</v>
      </c>
      <c r="B384" s="0" t="n">
        <v>114.918903319383</v>
      </c>
      <c r="C384" s="0" t="n">
        <v>89.9532008179746</v>
      </c>
      <c r="D384" s="0" t="n">
        <v>0.782753735196867</v>
      </c>
      <c r="E384" s="0" t="n">
        <v>-0.35336960715786</v>
      </c>
      <c r="F384" s="0" t="n">
        <v>1</v>
      </c>
      <c r="G384" s="0" t="n">
        <v>1</v>
      </c>
    </row>
    <row r="385" customFormat="false" ht="17" hidden="false" customHeight="false" outlineLevel="0" collapsed="false">
      <c r="A385" s="0" t="s">
        <v>391</v>
      </c>
      <c r="B385" s="0" t="n">
        <v>2.40566003446826</v>
      </c>
      <c r="C385" s="0" t="n">
        <v>2.59794846534633</v>
      </c>
      <c r="D385" s="0" t="n">
        <v>1.07993167285608</v>
      </c>
      <c r="E385" s="0" t="n">
        <v>0.110940036138705</v>
      </c>
      <c r="F385" s="0" t="n">
        <v>1</v>
      </c>
      <c r="G385" s="0" t="n">
        <v>1</v>
      </c>
    </row>
    <row r="386" customFormat="false" ht="17" hidden="false" customHeight="false" outlineLevel="0" collapsed="false">
      <c r="A386" s="0" t="s">
        <v>392</v>
      </c>
      <c r="B386" s="0" t="n">
        <v>0.850188479252365</v>
      </c>
      <c r="C386" s="0" t="n">
        <v>0.729008470403655</v>
      </c>
      <c r="D386" s="0" t="n">
        <v>0.857466889041742</v>
      </c>
      <c r="E386" s="0" t="n">
        <v>-0.22184713198391</v>
      </c>
      <c r="F386" s="0" t="n">
        <v>1</v>
      </c>
      <c r="G386" s="0" t="n">
        <v>1</v>
      </c>
    </row>
    <row r="387" customFormat="false" ht="17" hidden="false" customHeight="false" outlineLevel="0" collapsed="false">
      <c r="A387" s="0" t="s">
        <v>393</v>
      </c>
      <c r="B387" s="0" t="n">
        <v>19.8413931968019</v>
      </c>
      <c r="C387" s="0" t="n">
        <v>14.0208143982938</v>
      </c>
      <c r="D387" s="0" t="n">
        <v>0.706644652380244</v>
      </c>
      <c r="E387" s="0" t="n">
        <v>-0.500943179890075</v>
      </c>
      <c r="F387" s="0" t="n">
        <v>1</v>
      </c>
      <c r="G387" s="0" t="n">
        <v>1</v>
      </c>
    </row>
    <row r="388" customFormat="false" ht="17" hidden="false" customHeight="false" outlineLevel="0" collapsed="false">
      <c r="A388" s="0" t="s">
        <v>394</v>
      </c>
      <c r="B388" s="0" t="n">
        <v>3.8689315329104</v>
      </c>
      <c r="C388" s="0" t="n">
        <v>3.64551706949855</v>
      </c>
      <c r="D388" s="0" t="n">
        <v>0.942254221479131</v>
      </c>
      <c r="E388" s="0" t="n">
        <v>-0.085811741433534</v>
      </c>
      <c r="F388" s="0" t="n">
        <v>1</v>
      </c>
      <c r="G388" s="0" t="n">
        <v>1</v>
      </c>
    </row>
    <row r="389" customFormat="false" ht="17" hidden="false" customHeight="false" outlineLevel="0" collapsed="false">
      <c r="A389" s="0" t="s">
        <v>395</v>
      </c>
      <c r="B389" s="0" t="n">
        <v>170.927983371118</v>
      </c>
      <c r="C389" s="0" t="n">
        <v>89.0545388869466</v>
      </c>
      <c r="D389" s="0" t="n">
        <v>0.521006198812934</v>
      </c>
      <c r="E389" s="0" t="n">
        <v>-0.940627557424887</v>
      </c>
      <c r="F389" s="0" t="n">
        <v>1</v>
      </c>
      <c r="G389" s="0" t="n">
        <v>1</v>
      </c>
    </row>
    <row r="390" customFormat="false" ht="17" hidden="false" customHeight="false" outlineLevel="0" collapsed="false">
      <c r="A390" s="0" t="s">
        <v>396</v>
      </c>
      <c r="B390" s="0" t="n">
        <v>5.75193968420972</v>
      </c>
      <c r="C390" s="0" t="n">
        <v>5.29108595354882</v>
      </c>
      <c r="D390" s="0" t="n">
        <v>0.919878552981694</v>
      </c>
      <c r="E390" s="0" t="n">
        <v>-0.120484693040162</v>
      </c>
      <c r="F390" s="0" t="n">
        <v>1</v>
      </c>
      <c r="G390" s="0" t="n">
        <v>1</v>
      </c>
    </row>
    <row r="391" customFormat="false" ht="17" hidden="false" customHeight="false" outlineLevel="0" collapsed="false">
      <c r="A391" s="0" t="s">
        <v>397</v>
      </c>
      <c r="B391" s="0" t="n">
        <v>60.7229871592786</v>
      </c>
      <c r="C391" s="0" t="n">
        <v>52.2327648152955</v>
      </c>
      <c r="D391" s="0" t="n">
        <v>0.860181082302277</v>
      </c>
      <c r="E391" s="0" t="n">
        <v>-0.217287692003783</v>
      </c>
      <c r="F391" s="0" t="n">
        <v>1</v>
      </c>
      <c r="G391" s="0" t="n">
        <v>1</v>
      </c>
    </row>
    <row r="392" customFormat="false" ht="17" hidden="false" customHeight="false" outlineLevel="0" collapsed="false">
      <c r="A392" s="0" t="s">
        <v>398</v>
      </c>
      <c r="B392" s="0" t="n">
        <v>552.418221527116</v>
      </c>
      <c r="C392" s="0" t="n">
        <v>330.444603604823</v>
      </c>
      <c r="D392" s="0" t="n">
        <v>0.598178319844945</v>
      </c>
      <c r="E392" s="0" t="n">
        <v>-0.741352471991093</v>
      </c>
      <c r="F392" s="0" t="n">
        <v>1</v>
      </c>
      <c r="G392" s="0" t="n">
        <v>1</v>
      </c>
    </row>
    <row r="393" customFormat="false" ht="17" hidden="false" customHeight="false" outlineLevel="0" collapsed="false">
      <c r="A393" s="0" t="s">
        <v>399</v>
      </c>
      <c r="B393" s="0" t="n">
        <v>2.01479347063968</v>
      </c>
      <c r="C393" s="0" t="n">
        <v>0.897712496067495</v>
      </c>
      <c r="D393" s="0" t="n">
        <v>0.445560554542833</v>
      </c>
      <c r="E393" s="0" t="n">
        <v>-1.16630657828749</v>
      </c>
      <c r="F393" s="0" t="n">
        <v>1</v>
      </c>
      <c r="G393" s="0" t="n">
        <v>1</v>
      </c>
    </row>
    <row r="394" customFormat="false" ht="17" hidden="false" customHeight="false" outlineLevel="0" collapsed="false">
      <c r="A394" s="0" t="s">
        <v>400</v>
      </c>
      <c r="B394" s="0" t="n">
        <v>953.998603608082</v>
      </c>
      <c r="C394" s="0" t="n">
        <v>733.760881127086</v>
      </c>
      <c r="D394" s="0" t="n">
        <v>0.769142510640955</v>
      </c>
      <c r="E394" s="0" t="n">
        <v>-0.378677162049347</v>
      </c>
      <c r="F394" s="0" t="n">
        <v>1</v>
      </c>
      <c r="G394" s="0" t="n">
        <v>1</v>
      </c>
    </row>
    <row r="395" customFormat="false" ht="17" hidden="false" customHeight="false" outlineLevel="0" collapsed="false">
      <c r="A395" s="0" t="s">
        <v>401</v>
      </c>
      <c r="B395" s="0" t="n">
        <v>1.10564564320966</v>
      </c>
      <c r="C395" s="0" t="n">
        <v>1.02824596909282</v>
      </c>
      <c r="D395" s="0" t="n">
        <v>0.929995948889965</v>
      </c>
      <c r="E395" s="0" t="n">
        <v>-0.104703663106572</v>
      </c>
      <c r="F395" s="0" t="n">
        <v>1</v>
      </c>
      <c r="G395" s="0" t="n">
        <v>1</v>
      </c>
    </row>
    <row r="396" customFormat="false" ht="17" hidden="false" customHeight="false" outlineLevel="0" collapsed="false">
      <c r="A396" s="0" t="s">
        <v>402</v>
      </c>
      <c r="B396" s="0" t="n">
        <v>75.2802856665073</v>
      </c>
      <c r="C396" s="0" t="n">
        <v>80.3855822474368</v>
      </c>
      <c r="D396" s="0" t="n">
        <v>1.06781717863753</v>
      </c>
      <c r="E396" s="0" t="n">
        <v>0.094664663832062</v>
      </c>
      <c r="F396" s="0" t="n">
        <v>1</v>
      </c>
      <c r="G396" s="0" t="n">
        <v>1</v>
      </c>
    </row>
    <row r="397" customFormat="false" ht="17" hidden="false" customHeight="false" outlineLevel="0" collapsed="false">
      <c r="A397" s="0" t="s">
        <v>403</v>
      </c>
      <c r="B397" s="0" t="n">
        <v>0.477805855405668</v>
      </c>
      <c r="C397" s="0" t="n">
        <v>0.729008470403655</v>
      </c>
      <c r="D397" s="0" t="n">
        <v>1.52574201876348</v>
      </c>
      <c r="E397" s="0" t="n">
        <v>0.609511043617618</v>
      </c>
      <c r="F397" s="0" t="n">
        <v>1</v>
      </c>
      <c r="G397" s="0" t="n">
        <v>1</v>
      </c>
    </row>
    <row r="398" customFormat="false" ht="17" hidden="false" customHeight="false" outlineLevel="0" collapsed="false">
      <c r="A398" s="0" t="s">
        <v>404</v>
      </c>
      <c r="B398" s="0" t="n">
        <v>10.4069312608205</v>
      </c>
      <c r="C398" s="0" t="n">
        <v>13.6296886966981</v>
      </c>
      <c r="D398" s="0" t="n">
        <v>1.30967413496911</v>
      </c>
      <c r="E398" s="0" t="n">
        <v>0.389207893941448</v>
      </c>
      <c r="F398" s="0" t="n">
        <v>1</v>
      </c>
      <c r="G398" s="0" t="n">
        <v>1</v>
      </c>
    </row>
    <row r="399" customFormat="false" ht="17" hidden="false" customHeight="false" outlineLevel="0" collapsed="false">
      <c r="A399" s="0" t="s">
        <v>405</v>
      </c>
      <c r="B399" s="0" t="n">
        <v>652.79898388888</v>
      </c>
      <c r="C399" s="0" t="n">
        <v>702.103265021248</v>
      </c>
      <c r="D399" s="0" t="n">
        <v>1.07552750900231</v>
      </c>
      <c r="E399" s="0" t="n">
        <v>0.105044425359458</v>
      </c>
      <c r="F399" s="0" t="n">
        <v>1</v>
      </c>
      <c r="G399" s="0" t="n">
        <v>1</v>
      </c>
    </row>
    <row r="400" customFormat="false" ht="17" hidden="false" customHeight="false" outlineLevel="0" collapsed="false">
      <c r="A400" s="0" t="s">
        <v>406</v>
      </c>
      <c r="B400" s="0" t="n">
        <v>142.560783277538</v>
      </c>
      <c r="C400" s="0" t="n">
        <v>104.292553147605</v>
      </c>
      <c r="D400" s="0" t="n">
        <v>0.731565517177104</v>
      </c>
      <c r="E400" s="0" t="n">
        <v>-0.450941020579884</v>
      </c>
      <c r="F400" s="0" t="n">
        <v>1</v>
      </c>
      <c r="G400" s="0" t="n">
        <v>1</v>
      </c>
    </row>
    <row r="401" customFormat="false" ht="17" hidden="false" customHeight="false" outlineLevel="0" collapsed="false">
      <c r="A401" s="0" t="s">
        <v>407</v>
      </c>
      <c r="B401" s="0" t="n">
        <v>15520.3068155075</v>
      </c>
      <c r="C401" s="0" t="n">
        <v>9640.52798449086</v>
      </c>
      <c r="D401" s="0" t="n">
        <v>0.621155760584468</v>
      </c>
      <c r="E401" s="0" t="n">
        <v>-0.68697301187521</v>
      </c>
      <c r="F401" s="0" t="n">
        <v>1</v>
      </c>
      <c r="G401" s="0" t="n">
        <v>1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0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G1" activeCellId="0" sqref="G1:G16384 G1:G16384"/>
    </sheetView>
  </sheetViews>
  <sheetFormatPr defaultColWidth="10.90234375" defaultRowHeight="17" zeroHeight="false" outlineLevelRow="0" outlineLevelCol="0"/>
  <sheetData>
    <row r="1" customFormat="false" ht="17" hidden="false" customHeight="false" outlineLevel="0" collapsed="false">
      <c r="A1" s="0" t="s">
        <v>0</v>
      </c>
      <c r="B1" s="0" t="s">
        <v>1</v>
      </c>
      <c r="C1" s="0" t="s">
        <v>408</v>
      </c>
      <c r="D1" s="0" t="s">
        <v>3</v>
      </c>
      <c r="E1" s="0" t="s">
        <v>4</v>
      </c>
      <c r="F1" s="0" t="s">
        <v>5</v>
      </c>
      <c r="G1" s="0" t="s">
        <v>6</v>
      </c>
    </row>
    <row r="2" customFormat="false" ht="17" hidden="false" customHeight="false" outlineLevel="0" collapsed="false">
      <c r="A2" s="0" t="s">
        <v>341</v>
      </c>
      <c r="B2" s="0" t="n">
        <v>147.838311724</v>
      </c>
      <c r="C2" s="0" t="n">
        <v>61.4462544437688</v>
      </c>
      <c r="D2" s="0" t="n">
        <v>0.415631467426948</v>
      </c>
      <c r="E2" s="0" t="n">
        <v>-1.26662321017789</v>
      </c>
      <c r="F2" s="1" t="n">
        <v>3.19528867245492E-026</v>
      </c>
      <c r="G2" s="1" t="n">
        <v>1.27811546898197E-023</v>
      </c>
    </row>
    <row r="3" customFormat="false" ht="17" hidden="false" customHeight="false" outlineLevel="0" collapsed="false">
      <c r="A3" s="0" t="s">
        <v>21</v>
      </c>
      <c r="B3" s="0" t="n">
        <v>220.303661454153</v>
      </c>
      <c r="C3" s="0" t="n">
        <v>100.889524654565</v>
      </c>
      <c r="D3" s="0" t="n">
        <v>0.457956640341909</v>
      </c>
      <c r="E3" s="0" t="n">
        <v>-1.1267170854843</v>
      </c>
      <c r="F3" s="1" t="n">
        <v>5.70674234280028E-018</v>
      </c>
      <c r="G3" s="1" t="n">
        <v>1.14134846856006E-015</v>
      </c>
    </row>
    <row r="4" customFormat="false" ht="17" hidden="false" customHeight="false" outlineLevel="0" collapsed="false">
      <c r="A4" s="0" t="s">
        <v>25</v>
      </c>
      <c r="B4" s="0" t="n">
        <v>504.581338398783</v>
      </c>
      <c r="C4" s="0" t="n">
        <v>153.303718929943</v>
      </c>
      <c r="D4" s="0" t="n">
        <v>0.303823600405893</v>
      </c>
      <c r="E4" s="0" t="n">
        <v>-1.71869415504699</v>
      </c>
      <c r="F4" s="1" t="n">
        <v>1.25518009448679E-013</v>
      </c>
      <c r="G4" s="1" t="n">
        <v>1.67357345931571E-011</v>
      </c>
    </row>
    <row r="5" customFormat="false" ht="17" hidden="false" customHeight="false" outlineLevel="0" collapsed="false">
      <c r="A5" s="0" t="s">
        <v>19</v>
      </c>
      <c r="B5" s="0" t="n">
        <v>6354.41547587963</v>
      </c>
      <c r="C5" s="0" t="n">
        <v>1372.55098242813</v>
      </c>
      <c r="D5" s="0" t="n">
        <v>0.215999565599405</v>
      </c>
      <c r="E5" s="0" t="n">
        <v>-2.21089968392554</v>
      </c>
      <c r="F5" s="1" t="n">
        <v>6.29216780991021E-010</v>
      </c>
      <c r="G5" s="1" t="n">
        <v>6.29216780991021E-008</v>
      </c>
    </row>
    <row r="6" customFormat="false" ht="17" hidden="false" customHeight="false" outlineLevel="0" collapsed="false">
      <c r="A6" s="0" t="s">
        <v>32</v>
      </c>
      <c r="B6" s="0" t="n">
        <v>59.804787851481</v>
      </c>
      <c r="C6" s="0" t="n">
        <v>27.3707805861639</v>
      </c>
      <c r="D6" s="0" t="n">
        <v>0.457668717998573</v>
      </c>
      <c r="E6" s="0" t="n">
        <v>-1.1276244088711</v>
      </c>
      <c r="F6" s="1" t="n">
        <v>8.78492942276731E-007</v>
      </c>
      <c r="G6" s="1" t="n">
        <v>7.02794353821385E-005</v>
      </c>
    </row>
    <row r="7" customFormat="false" ht="17" hidden="false" customHeight="false" outlineLevel="0" collapsed="false">
      <c r="A7" s="0" t="s">
        <v>17</v>
      </c>
      <c r="B7" s="0" t="n">
        <v>647.257140858297</v>
      </c>
      <c r="C7" s="0" t="n">
        <v>1065.55879271115</v>
      </c>
      <c r="D7" s="0" t="n">
        <v>1.64626811424307</v>
      </c>
      <c r="E7" s="0" t="n">
        <v>0.719199314853765</v>
      </c>
      <c r="F7" s="1" t="n">
        <v>3.71973008482818E-006</v>
      </c>
      <c r="G7" s="0" t="n">
        <v>0.000247982005655212</v>
      </c>
    </row>
    <row r="8" customFormat="false" ht="17" hidden="false" customHeight="false" outlineLevel="0" collapsed="false">
      <c r="A8" s="0" t="s">
        <v>117</v>
      </c>
      <c r="B8" s="0" t="n">
        <v>23.365942280693</v>
      </c>
      <c r="C8" s="0" t="n">
        <v>6.95160330866685</v>
      </c>
      <c r="D8" s="0" t="n">
        <v>0.297510077922724</v>
      </c>
      <c r="E8" s="0" t="n">
        <v>-1.74898955546551</v>
      </c>
      <c r="F8" s="1" t="n">
        <v>6.34568845574966E-006</v>
      </c>
      <c r="G8" s="0" t="n">
        <v>0.000362610768899981</v>
      </c>
    </row>
    <row r="9" customFormat="false" ht="17" hidden="false" customHeight="false" outlineLevel="0" collapsed="false">
      <c r="A9" s="0" t="s">
        <v>31</v>
      </c>
      <c r="B9" s="0" t="n">
        <v>5537.92638362944</v>
      </c>
      <c r="C9" s="0" t="n">
        <v>1708.00880950757</v>
      </c>
      <c r="D9" s="0" t="n">
        <v>0.308420280658945</v>
      </c>
      <c r="E9" s="0" t="n">
        <v>-1.69703045984166</v>
      </c>
      <c r="F9" s="1" t="n">
        <v>4.06389361983471E-005</v>
      </c>
      <c r="G9" s="0" t="n">
        <v>0.00203194680991736</v>
      </c>
    </row>
    <row r="10" customFormat="false" ht="17" hidden="false" customHeight="false" outlineLevel="0" collapsed="false">
      <c r="A10" s="0" t="s">
        <v>13</v>
      </c>
      <c r="B10" s="0" t="n">
        <v>91.7598203019378</v>
      </c>
      <c r="C10" s="0" t="n">
        <v>189.979651446225</v>
      </c>
      <c r="D10" s="0" t="n">
        <v>2.07040130223765</v>
      </c>
      <c r="E10" s="0" t="n">
        <v>1.04991042986733</v>
      </c>
      <c r="F10" s="1" t="n">
        <v>6.77527916549083E-005</v>
      </c>
      <c r="G10" s="0" t="n">
        <v>0.00271011166619633</v>
      </c>
    </row>
    <row r="11" customFormat="false" ht="17" hidden="false" customHeight="false" outlineLevel="0" collapsed="false">
      <c r="A11" s="0" t="s">
        <v>15</v>
      </c>
      <c r="B11" s="0" t="n">
        <v>169.780607072268</v>
      </c>
      <c r="C11" s="0" t="n">
        <v>72.7844783495375</v>
      </c>
      <c r="D11" s="0" t="n">
        <v>0.428697244076623</v>
      </c>
      <c r="E11" s="0" t="n">
        <v>-1.22196895221293</v>
      </c>
      <c r="F11" s="1" t="n">
        <v>6.29104954037445E-005</v>
      </c>
      <c r="G11" s="0" t="n">
        <v>0.00271011166619633</v>
      </c>
    </row>
    <row r="12" customFormat="false" ht="17" hidden="false" customHeight="false" outlineLevel="0" collapsed="false">
      <c r="A12" s="0" t="s">
        <v>349</v>
      </c>
      <c r="B12" s="0" t="n">
        <v>4.07235354795579</v>
      </c>
      <c r="C12" s="0" t="n">
        <v>10.4023164836676</v>
      </c>
      <c r="D12" s="0" t="n">
        <v>2.55437460455498</v>
      </c>
      <c r="E12" s="0" t="n">
        <v>1.35297011490104</v>
      </c>
      <c r="F12" s="0" t="n">
        <v>0.000100523917970957</v>
      </c>
      <c r="G12" s="0" t="n">
        <v>0.00365541519894388</v>
      </c>
    </row>
    <row r="13" customFormat="false" ht="17" hidden="false" customHeight="false" outlineLevel="0" collapsed="false">
      <c r="A13" s="0" t="s">
        <v>239</v>
      </c>
      <c r="B13" s="0" t="n">
        <v>0.48458871741828</v>
      </c>
      <c r="C13" s="0" t="n">
        <v>5.10651296919813</v>
      </c>
      <c r="D13" s="0" t="n">
        <v>10.5378288549594</v>
      </c>
      <c r="E13" s="0" t="n">
        <v>3.3975057490693</v>
      </c>
      <c r="F13" s="0" t="n">
        <v>0.000148489349686003</v>
      </c>
      <c r="G13" s="0" t="n">
        <v>0.00494964498953343</v>
      </c>
    </row>
    <row r="14" customFormat="false" ht="17" hidden="false" customHeight="false" outlineLevel="0" collapsed="false">
      <c r="A14" s="0" t="s">
        <v>47</v>
      </c>
      <c r="B14" s="0" t="n">
        <v>1.02824776717869</v>
      </c>
      <c r="C14" s="0" t="n">
        <v>3.94772676521691</v>
      </c>
      <c r="D14" s="0" t="n">
        <v>3.83927579638581</v>
      </c>
      <c r="E14" s="0" t="n">
        <v>1.94083420066062</v>
      </c>
      <c r="F14" s="0" t="n">
        <v>0.000160949969623331</v>
      </c>
      <c r="G14" s="0" t="n">
        <v>0.00495230675764096</v>
      </c>
    </row>
    <row r="15" customFormat="false" ht="17" hidden="false" customHeight="false" outlineLevel="0" collapsed="false">
      <c r="A15" s="0" t="s">
        <v>210</v>
      </c>
      <c r="B15" s="0" t="n">
        <v>8.65644030392661</v>
      </c>
      <c r="C15" s="0" t="n">
        <v>2.61227411509958</v>
      </c>
      <c r="D15" s="0" t="n">
        <v>0.301772324810539</v>
      </c>
      <c r="E15" s="0" t="n">
        <v>-1.72846759084304</v>
      </c>
      <c r="F15" s="0" t="n">
        <v>0.000400096183641494</v>
      </c>
      <c r="G15" s="0" t="n">
        <v>0.0114313195326141</v>
      </c>
    </row>
    <row r="16" customFormat="false" ht="17" hidden="false" customHeight="false" outlineLevel="0" collapsed="false">
      <c r="A16" s="0" t="s">
        <v>369</v>
      </c>
      <c r="B16" s="0" t="n">
        <v>11.9472143831156</v>
      </c>
      <c r="C16" s="0" t="n">
        <v>5.31369965504906</v>
      </c>
      <c r="D16" s="0" t="n">
        <v>0.444764736335414</v>
      </c>
      <c r="E16" s="0" t="n">
        <v>-1.16888568796532</v>
      </c>
      <c r="F16" s="0" t="n">
        <v>0.000753334323244112</v>
      </c>
      <c r="G16" s="0" t="n">
        <v>0.0200889152865096</v>
      </c>
    </row>
    <row r="17" customFormat="false" ht="17" hidden="false" customHeight="false" outlineLevel="0" collapsed="false">
      <c r="A17" s="0" t="s">
        <v>42</v>
      </c>
      <c r="B17" s="0" t="n">
        <v>0</v>
      </c>
      <c r="C17" s="0" t="n">
        <v>1.45708984979001</v>
      </c>
      <c r="D17" s="0" t="s">
        <v>43</v>
      </c>
      <c r="E17" s="0" t="s">
        <v>43</v>
      </c>
      <c r="F17" s="0" t="n">
        <v>0.000855865359215758</v>
      </c>
      <c r="G17" s="0" t="n">
        <v>0.021396633980394</v>
      </c>
    </row>
    <row r="18" customFormat="false" ht="17" hidden="false" customHeight="false" outlineLevel="0" collapsed="false">
      <c r="A18" s="0" t="s">
        <v>52</v>
      </c>
      <c r="B18" s="0" t="n">
        <v>23.8854107863326</v>
      </c>
      <c r="C18" s="0" t="n">
        <v>11.4851546266668</v>
      </c>
      <c r="D18" s="0" t="n">
        <v>0.480843923071177</v>
      </c>
      <c r="E18" s="0" t="n">
        <v>-1.05635940869122</v>
      </c>
      <c r="F18" s="0" t="n">
        <v>0.00155966517756438</v>
      </c>
      <c r="G18" s="0" t="n">
        <v>0.0366980041779855</v>
      </c>
    </row>
    <row r="19" customFormat="false" ht="17" hidden="false" customHeight="false" outlineLevel="0" collapsed="false">
      <c r="A19" s="0" t="s">
        <v>356</v>
      </c>
      <c r="B19" s="0" t="n">
        <v>2.30687506422306</v>
      </c>
      <c r="C19" s="0" t="n">
        <v>6.26884433546166</v>
      </c>
      <c r="D19" s="0" t="n">
        <v>2.71746157071275</v>
      </c>
      <c r="E19" s="0" t="n">
        <v>1.44225963336329</v>
      </c>
      <c r="F19" s="0" t="n">
        <v>0.00188153558014574</v>
      </c>
      <c r="G19" s="0" t="n">
        <v>0.0418119017810165</v>
      </c>
    </row>
    <row r="20" customFormat="false" ht="17" hidden="false" customHeight="false" outlineLevel="0" collapsed="false">
      <c r="A20" s="0" t="s">
        <v>114</v>
      </c>
      <c r="B20" s="0" t="n">
        <v>15.8326039042935</v>
      </c>
      <c r="C20" s="0" t="n">
        <v>8.18659889105353</v>
      </c>
      <c r="D20" s="0" t="n">
        <v>0.517072172116519</v>
      </c>
      <c r="E20" s="0" t="n">
        <v>-0.951562431198919</v>
      </c>
      <c r="F20" s="0" t="n">
        <v>0.00223827989597545</v>
      </c>
      <c r="G20" s="0" t="n">
        <v>0.047039696376084</v>
      </c>
    </row>
    <row r="21" customFormat="false" ht="17" hidden="false" customHeight="false" outlineLevel="0" collapsed="false">
      <c r="A21" s="0" t="s">
        <v>44</v>
      </c>
      <c r="B21" s="0" t="n">
        <v>10.2205289219774</v>
      </c>
      <c r="C21" s="0" t="n">
        <v>17.8861463989772</v>
      </c>
      <c r="D21" s="0" t="n">
        <v>1.75002160216154</v>
      </c>
      <c r="E21" s="0" t="n">
        <v>0.807372730708446</v>
      </c>
      <c r="F21" s="0" t="n">
        <v>0.0023519848188042</v>
      </c>
      <c r="G21" s="0" t="n">
        <v>0.047039696376084</v>
      </c>
    </row>
    <row r="22" customFormat="false" ht="17" hidden="false" customHeight="false" outlineLevel="0" collapsed="false">
      <c r="A22" s="0" t="s">
        <v>134</v>
      </c>
      <c r="B22" s="0" t="n">
        <v>2.17794001904955</v>
      </c>
      <c r="C22" s="0" t="n">
        <v>5.23254751324719</v>
      </c>
      <c r="D22" s="0" t="n">
        <v>2.40252140439141</v>
      </c>
      <c r="E22" s="0" t="n">
        <v>1.26454928422349</v>
      </c>
      <c r="F22" s="0" t="n">
        <v>0.00266836594476861</v>
      </c>
      <c r="G22" s="0" t="n">
        <v>0.0482113401004359</v>
      </c>
    </row>
    <row r="23" customFormat="false" ht="17" hidden="false" customHeight="false" outlineLevel="0" collapsed="false">
      <c r="A23" s="0" t="s">
        <v>33</v>
      </c>
      <c r="B23" s="0" t="n">
        <v>150.248167402573</v>
      </c>
      <c r="C23" s="0" t="n">
        <v>83.1259934492322</v>
      </c>
      <c r="D23" s="0" t="n">
        <v>0.553257952401545</v>
      </c>
      <c r="E23" s="0" t="n">
        <v>-0.853975811747986</v>
      </c>
      <c r="F23" s="0" t="n">
        <v>0.00277215205577506</v>
      </c>
      <c r="G23" s="0" t="n">
        <v>0.0482113401004359</v>
      </c>
    </row>
    <row r="24" customFormat="false" ht="17" hidden="false" customHeight="false" outlineLevel="0" collapsed="false">
      <c r="A24" s="0" t="s">
        <v>16</v>
      </c>
      <c r="B24" s="0" t="n">
        <v>330.960884153842</v>
      </c>
      <c r="C24" s="0" t="n">
        <v>187.207922900009</v>
      </c>
      <c r="D24" s="0" t="n">
        <v>0.565649694158383</v>
      </c>
      <c r="E24" s="0" t="n">
        <v>-0.822019223738434</v>
      </c>
      <c r="F24" s="0" t="n">
        <v>0.00256472114167058</v>
      </c>
      <c r="G24" s="0" t="n">
        <v>0.0482113401004359</v>
      </c>
    </row>
    <row r="25" customFormat="false" ht="17" hidden="false" customHeight="false" outlineLevel="0" collapsed="false">
      <c r="A25" s="0" t="s">
        <v>273</v>
      </c>
      <c r="B25" s="0" t="n">
        <v>4.64464517911339</v>
      </c>
      <c r="C25" s="0" t="n">
        <v>9.89246265334406</v>
      </c>
      <c r="D25" s="0" t="n">
        <v>2.12986402014726</v>
      </c>
      <c r="E25" s="0" t="n">
        <v>1.09076132541755</v>
      </c>
      <c r="F25" s="0" t="n">
        <v>0.00493800993301026</v>
      </c>
      <c r="G25" s="0" t="n">
        <v>0.0823001655501711</v>
      </c>
    </row>
    <row r="26" customFormat="false" ht="17" hidden="false" customHeight="false" outlineLevel="0" collapsed="false">
      <c r="A26" s="0" t="s">
        <v>34</v>
      </c>
      <c r="B26" s="0" t="n">
        <v>369.497453827768</v>
      </c>
      <c r="C26" s="0" t="n">
        <v>530.194192407713</v>
      </c>
      <c r="D26" s="0" t="n">
        <v>1.43490621360235</v>
      </c>
      <c r="E26" s="0" t="n">
        <v>0.520956444502</v>
      </c>
      <c r="F26" s="0" t="n">
        <v>0.00541978254805621</v>
      </c>
      <c r="G26" s="0" t="n">
        <v>0.0867165207688994</v>
      </c>
    </row>
    <row r="27" customFormat="false" ht="17" hidden="false" customHeight="false" outlineLevel="0" collapsed="false">
      <c r="A27" s="0" t="s">
        <v>67</v>
      </c>
      <c r="B27" s="0" t="n">
        <v>52.4870754724339</v>
      </c>
      <c r="C27" s="0" t="n">
        <v>30.5675381363146</v>
      </c>
      <c r="D27" s="0" t="n">
        <v>0.582382193352888</v>
      </c>
      <c r="E27" s="0" t="n">
        <v>-0.779961849849063</v>
      </c>
      <c r="F27" s="0" t="n">
        <v>0.00605362123266798</v>
      </c>
      <c r="G27" s="0" t="n">
        <v>0.0896832775210071</v>
      </c>
    </row>
    <row r="28" customFormat="false" ht="17" hidden="false" customHeight="false" outlineLevel="0" collapsed="false">
      <c r="A28" s="0" t="s">
        <v>153</v>
      </c>
      <c r="B28" s="0" t="n">
        <v>21.2061892202779</v>
      </c>
      <c r="C28" s="0" t="n">
        <v>10.2884510953321</v>
      </c>
      <c r="D28" s="0" t="n">
        <v>0.485162656451921</v>
      </c>
      <c r="E28" s="0" t="n">
        <v>-1.04345958611277</v>
      </c>
      <c r="F28" s="0" t="n">
        <v>0.0059167113245195</v>
      </c>
      <c r="G28" s="0" t="n">
        <v>0.0896832775210071</v>
      </c>
    </row>
    <row r="29" customFormat="false" ht="17" hidden="false" customHeight="false" outlineLevel="0" collapsed="false">
      <c r="A29" s="0" t="s">
        <v>90</v>
      </c>
      <c r="B29" s="0" t="n">
        <v>8.53095694937359</v>
      </c>
      <c r="C29" s="0" t="n">
        <v>3.20391612834693</v>
      </c>
      <c r="D29" s="0" t="n">
        <v>0.375563509153822</v>
      </c>
      <c r="E29" s="0" t="n">
        <v>-1.41287120154508</v>
      </c>
      <c r="F29" s="0" t="n">
        <v>0.00661023240367776</v>
      </c>
      <c r="G29" s="0" t="n">
        <v>0.0944318914811108</v>
      </c>
    </row>
    <row r="30" customFormat="false" ht="17" hidden="false" customHeight="false" outlineLevel="0" collapsed="false">
      <c r="A30" s="0" t="s">
        <v>391</v>
      </c>
      <c r="B30" s="0" t="n">
        <v>3.17530329522069</v>
      </c>
      <c r="C30" s="0" t="n">
        <v>7.46012764500437</v>
      </c>
      <c r="D30" s="0" t="n">
        <v>2.34942207134449</v>
      </c>
      <c r="E30" s="0" t="n">
        <v>1.23230591536644</v>
      </c>
      <c r="F30" s="0" t="n">
        <v>0.00720481649168509</v>
      </c>
      <c r="G30" s="0" t="n">
        <v>0.0993767791956564</v>
      </c>
    </row>
    <row r="31" customFormat="false" ht="17" hidden="false" customHeight="false" outlineLevel="0" collapsed="false">
      <c r="A31" s="0" t="s">
        <v>45</v>
      </c>
      <c r="B31" s="0" t="n">
        <v>129.893375385639</v>
      </c>
      <c r="C31" s="0" t="n">
        <v>75.5332295782449</v>
      </c>
      <c r="D31" s="0" t="n">
        <v>0.581501784475112</v>
      </c>
      <c r="E31" s="0" t="n">
        <v>-0.782144475932731</v>
      </c>
      <c r="F31" s="0" t="n">
        <v>0.00939222942078316</v>
      </c>
      <c r="G31" s="0" t="n">
        <v>0.121190057042363</v>
      </c>
    </row>
    <row r="32" customFormat="false" ht="17" hidden="false" customHeight="false" outlineLevel="0" collapsed="false">
      <c r="A32" s="0" t="s">
        <v>188</v>
      </c>
      <c r="B32" s="0" t="n">
        <v>10.6568416875427</v>
      </c>
      <c r="C32" s="0" t="n">
        <v>5.27713448315904</v>
      </c>
      <c r="D32" s="0" t="n">
        <v>0.495187470911548</v>
      </c>
      <c r="E32" s="0" t="n">
        <v>-1.01395328252106</v>
      </c>
      <c r="F32" s="0" t="n">
        <v>0.00935907823626725</v>
      </c>
      <c r="G32" s="0" t="n">
        <v>0.121190057042363</v>
      </c>
    </row>
    <row r="33" customFormat="false" ht="17" hidden="false" customHeight="false" outlineLevel="0" collapsed="false">
      <c r="A33" s="0" t="s">
        <v>78</v>
      </c>
      <c r="B33" s="0" t="n">
        <v>10712.6258171061</v>
      </c>
      <c r="C33" s="0" t="n">
        <v>8014.02694883214</v>
      </c>
      <c r="D33" s="0" t="n">
        <v>0.748091745726355</v>
      </c>
      <c r="E33" s="0" t="n">
        <v>-0.418712882277468</v>
      </c>
      <c r="F33" s="0" t="n">
        <v>0.010521415490192</v>
      </c>
      <c r="G33" s="0" t="n">
        <v>0.127532308972024</v>
      </c>
    </row>
    <row r="34" customFormat="false" ht="17" hidden="false" customHeight="false" outlineLevel="0" collapsed="false">
      <c r="A34" s="0" t="s">
        <v>22</v>
      </c>
      <c r="B34" s="0" t="n">
        <v>123.959812806969</v>
      </c>
      <c r="C34" s="0" t="n">
        <v>60.279980530047</v>
      </c>
      <c r="D34" s="0" t="n">
        <v>0.486286475955844</v>
      </c>
      <c r="E34" s="0" t="n">
        <v>-1.04012162533984</v>
      </c>
      <c r="F34" s="0" t="n">
        <v>0.0102287279461636</v>
      </c>
      <c r="G34" s="0" t="n">
        <v>0.127532308972024</v>
      </c>
    </row>
    <row r="35" customFormat="false" ht="17" hidden="false" customHeight="false" outlineLevel="0" collapsed="false">
      <c r="A35" s="0" t="s">
        <v>167</v>
      </c>
      <c r="B35" s="0" t="n">
        <v>20.486516044479</v>
      </c>
      <c r="C35" s="0" t="n">
        <v>11.8170348853384</v>
      </c>
      <c r="D35" s="0" t="n">
        <v>0.576820131821441</v>
      </c>
      <c r="E35" s="0" t="n">
        <v>-0.793806577375008</v>
      </c>
      <c r="F35" s="0" t="n">
        <v>0.0112758059204641</v>
      </c>
      <c r="G35" s="0" t="n">
        <v>0.132656540240755</v>
      </c>
    </row>
    <row r="36" customFormat="false" ht="17" hidden="false" customHeight="false" outlineLevel="0" collapsed="false">
      <c r="A36" s="0" t="s">
        <v>73</v>
      </c>
      <c r="B36" s="0" t="n">
        <v>2158.89702275603</v>
      </c>
      <c r="C36" s="0" t="n">
        <v>2437.95151120584</v>
      </c>
      <c r="D36" s="0" t="n">
        <v>1.12925789674469</v>
      </c>
      <c r="E36" s="0" t="n">
        <v>0.175375002378101</v>
      </c>
      <c r="F36" s="0" t="n">
        <v>0.0118274086802899</v>
      </c>
      <c r="G36" s="0" t="n">
        <v>0.135170384917599</v>
      </c>
    </row>
    <row r="37" customFormat="false" ht="17" hidden="false" customHeight="false" outlineLevel="0" collapsed="false">
      <c r="A37" s="0" t="s">
        <v>190</v>
      </c>
      <c r="B37" s="0" t="n">
        <v>28.1429953149198</v>
      </c>
      <c r="C37" s="0" t="n">
        <v>43.6498838870175</v>
      </c>
      <c r="D37" s="0" t="n">
        <v>1.55100348767342</v>
      </c>
      <c r="E37" s="0" t="n">
        <v>0.633201930502629</v>
      </c>
      <c r="F37" s="0" t="n">
        <v>0.0134619994856994</v>
      </c>
      <c r="G37" s="0" t="n">
        <v>0.149577772063327</v>
      </c>
    </row>
    <row r="38" customFormat="false" ht="17" hidden="false" customHeight="false" outlineLevel="0" collapsed="false">
      <c r="A38" s="0" t="s">
        <v>75</v>
      </c>
      <c r="B38" s="0" t="n">
        <v>1.09062191952873</v>
      </c>
      <c r="C38" s="0" t="n">
        <v>3.20721130394454</v>
      </c>
      <c r="D38" s="0" t="n">
        <v>2.94071781110947</v>
      </c>
      <c r="E38" s="0" t="n">
        <v>1.55616835102354</v>
      </c>
      <c r="F38" s="0" t="n">
        <v>0.014340138650202</v>
      </c>
      <c r="G38" s="0" t="n">
        <v>0.155028525948129</v>
      </c>
    </row>
    <row r="39" customFormat="false" ht="17" hidden="false" customHeight="false" outlineLevel="0" collapsed="false">
      <c r="A39" s="0" t="s">
        <v>20</v>
      </c>
      <c r="B39" s="0" t="n">
        <v>308.539385620446</v>
      </c>
      <c r="C39" s="0" t="n">
        <v>503.496616818432</v>
      </c>
      <c r="D39" s="0" t="n">
        <v>1.63187145720779</v>
      </c>
      <c r="E39" s="0" t="n">
        <v>0.706527420451219</v>
      </c>
      <c r="F39" s="0" t="n">
        <v>0.0179532218107684</v>
      </c>
      <c r="G39" s="0" t="n">
        <v>0.188981282218615</v>
      </c>
    </row>
    <row r="40" customFormat="false" ht="17" hidden="false" customHeight="false" outlineLevel="0" collapsed="false">
      <c r="A40" s="0" t="s">
        <v>124</v>
      </c>
      <c r="B40" s="0" t="n">
        <v>4.25706566512323</v>
      </c>
      <c r="C40" s="0" t="n">
        <v>1.45873743758881</v>
      </c>
      <c r="D40" s="0" t="n">
        <v>0.342662658351685</v>
      </c>
      <c r="E40" s="0" t="n">
        <v>-1.54513911209394</v>
      </c>
      <c r="F40" s="0" t="n">
        <v>0.0198949580751711</v>
      </c>
      <c r="G40" s="0" t="n">
        <v>0.204050852053037</v>
      </c>
    </row>
    <row r="41" customFormat="false" ht="17" hidden="false" customHeight="false" outlineLevel="0" collapsed="false">
      <c r="A41" s="0" t="s">
        <v>69</v>
      </c>
      <c r="B41" s="0" t="n">
        <v>3.07874083185518</v>
      </c>
      <c r="C41" s="0" t="n">
        <v>0.611731160645732</v>
      </c>
      <c r="D41" s="0" t="n">
        <v>0.198695243950468</v>
      </c>
      <c r="E41" s="0" t="n">
        <v>-2.33137075481711</v>
      </c>
      <c r="F41" s="0" t="n">
        <v>0.0223537910050828</v>
      </c>
      <c r="G41" s="0" t="n">
        <v>0.223537910050828</v>
      </c>
    </row>
    <row r="42" customFormat="false" ht="17" hidden="false" customHeight="false" outlineLevel="0" collapsed="false">
      <c r="A42" s="0" t="s">
        <v>8</v>
      </c>
      <c r="B42" s="0" t="n">
        <v>386.999745102517</v>
      </c>
      <c r="C42" s="0" t="n">
        <v>236.985628777163</v>
      </c>
      <c r="D42" s="0" t="n">
        <v>0.612366369167465</v>
      </c>
      <c r="E42" s="0" t="n">
        <v>-0.707533041911867</v>
      </c>
      <c r="F42" s="0" t="n">
        <v>0.0244202014862652</v>
      </c>
      <c r="G42" s="0" t="n">
        <v>0.238245868158685</v>
      </c>
    </row>
    <row r="43" customFormat="false" ht="17" hidden="false" customHeight="false" outlineLevel="0" collapsed="false">
      <c r="A43" s="0" t="s">
        <v>185</v>
      </c>
      <c r="B43" s="0" t="n">
        <v>1.54806614635026</v>
      </c>
      <c r="C43" s="0" t="n">
        <v>3.13155867529781</v>
      </c>
      <c r="D43" s="0" t="n">
        <v>2.02288428222581</v>
      </c>
      <c r="E43" s="0" t="n">
        <v>1.01641379382903</v>
      </c>
      <c r="F43" s="0" t="n">
        <v>0.0264523940143182</v>
      </c>
      <c r="G43" s="0" t="n">
        <v>0.251927562041126</v>
      </c>
    </row>
    <row r="44" customFormat="false" ht="17" hidden="false" customHeight="false" outlineLevel="0" collapsed="false">
      <c r="A44" s="0" t="s">
        <v>112</v>
      </c>
      <c r="B44" s="0" t="n">
        <v>1.38538953022391</v>
      </c>
      <c r="C44" s="0" t="n">
        <v>5.47771948707606</v>
      </c>
      <c r="D44" s="0" t="n">
        <v>3.95392008353835</v>
      </c>
      <c r="E44" s="0" t="n">
        <v>1.98328371167206</v>
      </c>
      <c r="F44" s="0" t="n">
        <v>0.0277159417445716</v>
      </c>
      <c r="G44" s="0" t="n">
        <v>0.257822713902992</v>
      </c>
    </row>
    <row r="45" customFormat="false" ht="17" hidden="false" customHeight="false" outlineLevel="0" collapsed="false">
      <c r="A45" s="0" t="s">
        <v>24</v>
      </c>
      <c r="B45" s="0" t="n">
        <v>56.0976501824821</v>
      </c>
      <c r="C45" s="0" t="n">
        <v>19.0315467973273</v>
      </c>
      <c r="D45" s="0" t="n">
        <v>0.339257468635832</v>
      </c>
      <c r="E45" s="0" t="n">
        <v>-1.5595475184613</v>
      </c>
      <c r="F45" s="0" t="n">
        <v>0.0287317428846725</v>
      </c>
      <c r="G45" s="0" t="n">
        <v>0.261197662587932</v>
      </c>
    </row>
    <row r="46" customFormat="false" ht="17" hidden="false" customHeight="false" outlineLevel="0" collapsed="false">
      <c r="A46" s="0" t="s">
        <v>46</v>
      </c>
      <c r="B46" s="0" t="n">
        <v>196.552109734931</v>
      </c>
      <c r="C46" s="0" t="n">
        <v>148.451048032816</v>
      </c>
      <c r="D46" s="0" t="n">
        <v>0.755275780214296</v>
      </c>
      <c r="E46" s="0" t="n">
        <v>-0.404924570846365</v>
      </c>
      <c r="F46" s="0" t="n">
        <v>0.0296646918449572</v>
      </c>
      <c r="G46" s="0" t="n">
        <v>0.263686149732953</v>
      </c>
    </row>
    <row r="47" customFormat="false" ht="17" hidden="false" customHeight="false" outlineLevel="0" collapsed="false">
      <c r="A47" s="0" t="s">
        <v>76</v>
      </c>
      <c r="B47" s="0" t="n">
        <v>2016.20474899754</v>
      </c>
      <c r="C47" s="0" t="n">
        <v>966.774321488687</v>
      </c>
      <c r="D47" s="0" t="n">
        <v>0.47950205551761</v>
      </c>
      <c r="E47" s="0" t="n">
        <v>-1.06039109512111</v>
      </c>
      <c r="F47" s="0" t="n">
        <v>0.0322364053352602</v>
      </c>
      <c r="G47" s="0" t="n">
        <v>0.280316568132698</v>
      </c>
    </row>
    <row r="48" customFormat="false" ht="17" hidden="false" customHeight="false" outlineLevel="0" collapsed="false">
      <c r="A48" s="0" t="s">
        <v>164</v>
      </c>
      <c r="B48" s="0" t="n">
        <v>6.55106364738142</v>
      </c>
      <c r="C48" s="0" t="n">
        <v>2.4122345302026</v>
      </c>
      <c r="D48" s="0" t="n">
        <v>0.368220286054894</v>
      </c>
      <c r="E48" s="0" t="n">
        <v>-1.44135898480845</v>
      </c>
      <c r="F48" s="0" t="n">
        <v>0.0330771849832011</v>
      </c>
      <c r="G48" s="0" t="n">
        <v>0.28150795730384</v>
      </c>
    </row>
    <row r="49" customFormat="false" ht="17" hidden="false" customHeight="false" outlineLevel="0" collapsed="false">
      <c r="A49" s="0" t="s">
        <v>29</v>
      </c>
      <c r="B49" s="0" t="n">
        <v>29.0072446732843</v>
      </c>
      <c r="C49" s="0" t="n">
        <v>77.2480819482937</v>
      </c>
      <c r="D49" s="0" t="n">
        <v>2.66306168746318</v>
      </c>
      <c r="E49" s="0" t="n">
        <v>1.41308584768726</v>
      </c>
      <c r="F49" s="0" t="n">
        <v>0.0374518603081986</v>
      </c>
      <c r="G49" s="0" t="n">
        <v>0.312098835901655</v>
      </c>
    </row>
    <row r="50" customFormat="false" ht="17" hidden="false" customHeight="false" outlineLevel="0" collapsed="false">
      <c r="A50" s="0" t="s">
        <v>136</v>
      </c>
      <c r="B50" s="0" t="n">
        <v>3.39975945302187</v>
      </c>
      <c r="C50" s="0" t="n">
        <v>6.295841927868</v>
      </c>
      <c r="D50" s="0" t="n">
        <v>1.851849230766</v>
      </c>
      <c r="E50" s="0" t="n">
        <v>0.888966645638929</v>
      </c>
      <c r="F50" s="0" t="n">
        <v>0.0411696476104916</v>
      </c>
      <c r="G50" s="0" t="n">
        <v>0.336078756004013</v>
      </c>
    </row>
    <row r="51" customFormat="false" ht="17" hidden="false" customHeight="false" outlineLevel="0" collapsed="false">
      <c r="A51" s="0" t="s">
        <v>213</v>
      </c>
      <c r="B51" s="0" t="n">
        <v>6.40066950254474</v>
      </c>
      <c r="C51" s="0" t="n">
        <v>11.5688177225967</v>
      </c>
      <c r="D51" s="0" t="n">
        <v>1.80743869340499</v>
      </c>
      <c r="E51" s="0" t="n">
        <v>0.85394671316777</v>
      </c>
      <c r="F51" s="0" t="n">
        <v>0.0461476534148387</v>
      </c>
      <c r="G51" s="0" t="n">
        <v>0.369181227318709</v>
      </c>
    </row>
    <row r="52" customFormat="false" ht="17" hidden="false" customHeight="false" outlineLevel="0" collapsed="false">
      <c r="A52" s="0" t="s">
        <v>50</v>
      </c>
      <c r="B52" s="0" t="n">
        <v>2.85324332331618</v>
      </c>
      <c r="C52" s="0" t="n">
        <v>6.37235792284391</v>
      </c>
      <c r="D52" s="0" t="n">
        <v>2.23337346337418</v>
      </c>
      <c r="E52" s="0" t="n">
        <v>1.15922451793468</v>
      </c>
      <c r="F52" s="0" t="n">
        <v>0.0493625612270315</v>
      </c>
      <c r="G52" s="0" t="n">
        <v>0.379712009438704</v>
      </c>
    </row>
    <row r="53" customFormat="false" ht="17" hidden="false" customHeight="false" outlineLevel="0" collapsed="false">
      <c r="A53" s="0" t="s">
        <v>49</v>
      </c>
      <c r="B53" s="0" t="n">
        <v>630.302058258013</v>
      </c>
      <c r="C53" s="0" t="n">
        <v>1071.8721516634</v>
      </c>
      <c r="D53" s="0" t="n">
        <v>1.70056901706107</v>
      </c>
      <c r="E53" s="0" t="n">
        <v>0.766017558560425</v>
      </c>
      <c r="F53" s="0" t="n">
        <v>0.0484658964812719</v>
      </c>
      <c r="G53" s="0" t="n">
        <v>0.379712009438704</v>
      </c>
    </row>
    <row r="54" customFormat="false" ht="17" hidden="false" customHeight="false" outlineLevel="0" collapsed="false">
      <c r="A54" s="0" t="s">
        <v>304</v>
      </c>
      <c r="B54" s="0" t="n">
        <v>14.2793606708139</v>
      </c>
      <c r="C54" s="0" t="n">
        <v>10.796123103072</v>
      </c>
      <c r="D54" s="0" t="n">
        <v>0.756064879370862</v>
      </c>
      <c r="E54" s="0" t="n">
        <v>-0.403418054712923</v>
      </c>
      <c r="F54" s="0" t="n">
        <v>0.0519767793347634</v>
      </c>
      <c r="G54" s="0" t="n">
        <v>0.392277579885007</v>
      </c>
    </row>
    <row r="55" customFormat="false" ht="17" hidden="false" customHeight="false" outlineLevel="0" collapsed="false">
      <c r="A55" s="0" t="s">
        <v>87</v>
      </c>
      <c r="B55" s="0" t="n">
        <v>1092.19323299922</v>
      </c>
      <c r="C55" s="0" t="n">
        <v>827.94382104898</v>
      </c>
      <c r="D55" s="0" t="n">
        <v>0.758056171777777</v>
      </c>
      <c r="E55" s="0" t="n">
        <v>-0.399623339178743</v>
      </c>
      <c r="F55" s="0" t="n">
        <v>0.0621715992782911</v>
      </c>
      <c r="G55" s="0" t="n">
        <v>0.460530365024379</v>
      </c>
    </row>
    <row r="56" customFormat="false" ht="17" hidden="false" customHeight="false" outlineLevel="0" collapsed="false">
      <c r="A56" s="0" t="s">
        <v>51</v>
      </c>
      <c r="B56" s="0" t="n">
        <v>50.8411601546166</v>
      </c>
      <c r="C56" s="0" t="n">
        <v>32.1988402545021</v>
      </c>
      <c r="D56" s="0" t="n">
        <v>0.633322295490109</v>
      </c>
      <c r="E56" s="0" t="n">
        <v>-0.658988225923536</v>
      </c>
      <c r="F56" s="0" t="n">
        <v>0.0650698256609619</v>
      </c>
      <c r="G56" s="0" t="n">
        <v>0.464784469006871</v>
      </c>
    </row>
    <row r="57" customFormat="false" ht="17" hidden="false" customHeight="false" outlineLevel="0" collapsed="false">
      <c r="A57" s="0" t="s">
        <v>389</v>
      </c>
      <c r="B57" s="0" t="n">
        <v>4.57522720634464</v>
      </c>
      <c r="C57" s="0" t="n">
        <v>2.97358377544599</v>
      </c>
      <c r="D57" s="0" t="n">
        <v>0.649931389488682</v>
      </c>
      <c r="E57" s="0" t="n">
        <v>-0.62164066792921</v>
      </c>
      <c r="F57" s="0" t="n">
        <v>0.064617207093294</v>
      </c>
      <c r="G57" s="0" t="n">
        <v>0.464784469006871</v>
      </c>
    </row>
    <row r="58" customFormat="false" ht="17" hidden="false" customHeight="false" outlineLevel="0" collapsed="false">
      <c r="A58" s="0" t="s">
        <v>256</v>
      </c>
      <c r="B58" s="0" t="n">
        <v>7.35830694737941</v>
      </c>
      <c r="C58" s="0" t="n">
        <v>3.22565286354412</v>
      </c>
      <c r="D58" s="0" t="n">
        <v>0.438368892003467</v>
      </c>
      <c r="E58" s="0" t="n">
        <v>-1.18978267100653</v>
      </c>
      <c r="F58" s="0" t="n">
        <v>0.068636533578006</v>
      </c>
      <c r="G58" s="0" t="n">
        <v>0.481659884757937</v>
      </c>
    </row>
    <row r="59" customFormat="false" ht="17" hidden="false" customHeight="false" outlineLevel="0" collapsed="false">
      <c r="A59" s="0" t="s">
        <v>240</v>
      </c>
      <c r="B59" s="0" t="n">
        <v>3.3205884505017</v>
      </c>
      <c r="C59" s="0" t="n">
        <v>4.08615793669037</v>
      </c>
      <c r="D59" s="0" t="n">
        <v>1.23055235468069</v>
      </c>
      <c r="E59" s="0" t="n">
        <v>0.299306039536339</v>
      </c>
      <c r="F59" s="0" t="n">
        <v>0.0700305277461017</v>
      </c>
      <c r="G59" s="0" t="n">
        <v>0.482969156869667</v>
      </c>
    </row>
    <row r="60" customFormat="false" ht="17" hidden="false" customHeight="false" outlineLevel="0" collapsed="false">
      <c r="A60" s="0" t="s">
        <v>109</v>
      </c>
      <c r="B60" s="0" t="n">
        <v>0.554453430249651</v>
      </c>
      <c r="C60" s="0" t="n">
        <v>2.75510263094943</v>
      </c>
      <c r="D60" s="0" t="n">
        <v>4.96904244908162</v>
      </c>
      <c r="E60" s="0" t="n">
        <v>2.31296786646399</v>
      </c>
      <c r="F60" s="0" t="n">
        <v>0.0773191475635825</v>
      </c>
      <c r="G60" s="0" t="n">
        <v>0.52419761060056</v>
      </c>
    </row>
    <row r="61" customFormat="false" ht="17" hidden="false" customHeight="false" outlineLevel="0" collapsed="false">
      <c r="A61" s="0" t="s">
        <v>48</v>
      </c>
      <c r="B61" s="0" t="n">
        <v>1275.02855670545</v>
      </c>
      <c r="C61" s="0" t="n">
        <v>1764.16938608161</v>
      </c>
      <c r="D61" s="0" t="n">
        <v>1.38363127382813</v>
      </c>
      <c r="E61" s="0" t="n">
        <v>0.468459528021839</v>
      </c>
      <c r="F61" s="0" t="n">
        <v>0.0786775771940967</v>
      </c>
      <c r="G61" s="0" t="n">
        <v>0.524517181293978</v>
      </c>
    </row>
    <row r="62" customFormat="false" ht="17" hidden="false" customHeight="false" outlineLevel="0" collapsed="false">
      <c r="A62" s="0" t="s">
        <v>133</v>
      </c>
      <c r="B62" s="0" t="n">
        <v>18.805537546836</v>
      </c>
      <c r="C62" s="0" t="n">
        <v>27.9987488223481</v>
      </c>
      <c r="D62" s="0" t="n">
        <v>1.48885660686997</v>
      </c>
      <c r="E62" s="0" t="n">
        <v>0.574204813342906</v>
      </c>
      <c r="F62" s="0" t="n">
        <v>0.0866949331886634</v>
      </c>
      <c r="G62" s="0" t="n">
        <v>0.55932214960428</v>
      </c>
    </row>
    <row r="63" customFormat="false" ht="17" hidden="false" customHeight="false" outlineLevel="0" collapsed="false">
      <c r="A63" s="0" t="s">
        <v>371</v>
      </c>
      <c r="B63" s="0" t="n">
        <v>7.36056941664949</v>
      </c>
      <c r="C63" s="0" t="n">
        <v>4.1758547805603</v>
      </c>
      <c r="D63" s="0" t="n">
        <v>0.567327681349568</v>
      </c>
      <c r="E63" s="0" t="n">
        <v>-0.817745836428596</v>
      </c>
      <c r="F63" s="0" t="n">
        <v>0.0853136939484437</v>
      </c>
      <c r="G63" s="0" t="n">
        <v>0.55932214960428</v>
      </c>
    </row>
    <row r="64" customFormat="false" ht="17" hidden="false" customHeight="false" outlineLevel="0" collapsed="false">
      <c r="A64" s="0" t="s">
        <v>199</v>
      </c>
      <c r="B64" s="0" t="n">
        <v>17.3039817296103</v>
      </c>
      <c r="C64" s="0" t="n">
        <v>11.501164376998</v>
      </c>
      <c r="D64" s="0" t="n">
        <v>0.664654214082839</v>
      </c>
      <c r="E64" s="0" t="n">
        <v>-0.589324120246673</v>
      </c>
      <c r="F64" s="0" t="n">
        <v>0.0904288917080097</v>
      </c>
      <c r="G64" s="0" t="n">
        <v>0.574151693384189</v>
      </c>
    </row>
    <row r="65" customFormat="false" ht="17" hidden="false" customHeight="false" outlineLevel="0" collapsed="false">
      <c r="A65" s="0" t="s">
        <v>222</v>
      </c>
      <c r="B65" s="0" t="n">
        <v>1.9702807114185</v>
      </c>
      <c r="C65" s="0" t="n">
        <v>0.359662072547606</v>
      </c>
      <c r="D65" s="0" t="n">
        <v>0.182543568773339</v>
      </c>
      <c r="E65" s="0" t="n">
        <v>-2.45368725307842</v>
      </c>
      <c r="F65" s="0" t="n">
        <v>0.0930413500267421</v>
      </c>
      <c r="G65" s="0" t="n">
        <v>0.581508437667138</v>
      </c>
    </row>
    <row r="66" customFormat="false" ht="17" hidden="false" customHeight="false" outlineLevel="0" collapsed="false">
      <c r="A66" s="0" t="s">
        <v>101</v>
      </c>
      <c r="B66" s="0" t="n">
        <v>60.2328422119275</v>
      </c>
      <c r="C66" s="0" t="n">
        <v>16.2154728689399</v>
      </c>
      <c r="D66" s="0" t="n">
        <v>0.269213144747284</v>
      </c>
      <c r="E66" s="0" t="n">
        <v>-1.8931792414074</v>
      </c>
      <c r="F66" s="0" t="n">
        <v>0.0960688097675813</v>
      </c>
      <c r="G66" s="0" t="n">
        <v>0.583850260234686</v>
      </c>
    </row>
    <row r="67" customFormat="false" ht="17" hidden="false" customHeight="false" outlineLevel="0" collapsed="false">
      <c r="A67" s="0" t="s">
        <v>224</v>
      </c>
      <c r="B67" s="0" t="n">
        <v>7.69716376945405</v>
      </c>
      <c r="C67" s="0" t="n">
        <v>2.95239245926884</v>
      </c>
      <c r="D67" s="0" t="n">
        <v>0.383568876497771</v>
      </c>
      <c r="E67" s="0" t="n">
        <v>-1.38244243277943</v>
      </c>
      <c r="F67" s="0" t="n">
        <v>0.0963352929387231</v>
      </c>
      <c r="G67" s="0" t="n">
        <v>0.583850260234686</v>
      </c>
    </row>
    <row r="68" customFormat="false" ht="17" hidden="false" customHeight="false" outlineLevel="0" collapsed="false">
      <c r="A68" s="0" t="s">
        <v>142</v>
      </c>
      <c r="B68" s="0" t="n">
        <v>21.2755678644299</v>
      </c>
      <c r="C68" s="0" t="n">
        <v>8.104355764708</v>
      </c>
      <c r="D68" s="0" t="n">
        <v>0.380923123478996</v>
      </c>
      <c r="E68" s="0" t="n">
        <v>-1.39242822726463</v>
      </c>
      <c r="F68" s="0" t="n">
        <v>0.101943210496297</v>
      </c>
      <c r="G68" s="0" t="n">
        <v>0.591387716245099</v>
      </c>
    </row>
    <row r="69" customFormat="false" ht="17" hidden="false" customHeight="false" outlineLevel="0" collapsed="false">
      <c r="A69" s="0" t="s">
        <v>28</v>
      </c>
      <c r="B69" s="0" t="n">
        <v>1060.0234342155</v>
      </c>
      <c r="C69" s="0" t="n">
        <v>904.038679187951</v>
      </c>
      <c r="D69" s="0" t="n">
        <v>0.852847823932318</v>
      </c>
      <c r="E69" s="0" t="n">
        <v>-0.229639754567622</v>
      </c>
      <c r="F69" s="0" t="n">
        <v>0.100973763780222</v>
      </c>
      <c r="G69" s="0" t="n">
        <v>0.591387716245099</v>
      </c>
    </row>
    <row r="70" customFormat="false" ht="17" hidden="false" customHeight="false" outlineLevel="0" collapsed="false">
      <c r="A70" s="0" t="s">
        <v>138</v>
      </c>
      <c r="B70" s="0" t="n">
        <v>72.0082156462288</v>
      </c>
      <c r="C70" s="0" t="n">
        <v>33.080547681557</v>
      </c>
      <c r="D70" s="0" t="n">
        <v>0.459399630787678</v>
      </c>
      <c r="E70" s="0" t="n">
        <v>-1.12217839764257</v>
      </c>
      <c r="F70" s="0" t="n">
        <v>0.10201438105228</v>
      </c>
      <c r="G70" s="0" t="n">
        <v>0.591387716245099</v>
      </c>
    </row>
    <row r="71" customFormat="false" ht="17" hidden="false" customHeight="false" outlineLevel="0" collapsed="false">
      <c r="A71" s="0" t="s">
        <v>216</v>
      </c>
      <c r="B71" s="0" t="n">
        <v>2.60868649533695</v>
      </c>
      <c r="C71" s="0" t="n">
        <v>1.18712462111233</v>
      </c>
      <c r="D71" s="0" t="n">
        <v>0.455066035429833</v>
      </c>
      <c r="E71" s="0" t="n">
        <v>-1.13585218237936</v>
      </c>
      <c r="F71" s="0" t="n">
        <v>0.10541304466262</v>
      </c>
      <c r="G71" s="0" t="n">
        <v>0.593876307958424</v>
      </c>
    </row>
    <row r="72" customFormat="false" ht="17" hidden="false" customHeight="false" outlineLevel="0" collapsed="false">
      <c r="A72" s="0" t="s">
        <v>197</v>
      </c>
      <c r="B72" s="0" t="n">
        <v>7.32968492564193</v>
      </c>
      <c r="C72" s="0" t="n">
        <v>2.41663187457898</v>
      </c>
      <c r="D72" s="0" t="n">
        <v>0.329704741621937</v>
      </c>
      <c r="E72" s="0" t="n">
        <v>-1.60075345972843</v>
      </c>
      <c r="F72" s="0" t="n">
        <v>0.104978498838303</v>
      </c>
      <c r="G72" s="0" t="n">
        <v>0.593876307958424</v>
      </c>
    </row>
    <row r="73" customFormat="false" ht="17" hidden="false" customHeight="false" outlineLevel="0" collapsed="false">
      <c r="A73" s="0" t="s">
        <v>383</v>
      </c>
      <c r="B73" s="0" t="n">
        <v>28.3462595635287</v>
      </c>
      <c r="C73" s="0" t="n">
        <v>22.7631337517178</v>
      </c>
      <c r="D73" s="0" t="n">
        <v>0.80303835857785</v>
      </c>
      <c r="E73" s="0" t="n">
        <v>-0.316459192564054</v>
      </c>
      <c r="F73" s="0" t="n">
        <v>0.107387359531611</v>
      </c>
      <c r="G73" s="0" t="n">
        <v>0.596596441842283</v>
      </c>
    </row>
    <row r="74" customFormat="false" ht="17" hidden="false" customHeight="false" outlineLevel="0" collapsed="false">
      <c r="A74" s="0" t="s">
        <v>35</v>
      </c>
      <c r="B74" s="0" t="n">
        <v>225.695790722957</v>
      </c>
      <c r="C74" s="0" t="n">
        <v>121.448540814021</v>
      </c>
      <c r="D74" s="0" t="n">
        <v>0.538107247924265</v>
      </c>
      <c r="E74" s="0" t="n">
        <v>-0.894034355881385</v>
      </c>
      <c r="F74" s="0" t="n">
        <v>0.110258593682641</v>
      </c>
      <c r="G74" s="0" t="n">
        <v>0.604156677713099</v>
      </c>
    </row>
    <row r="75" customFormat="false" ht="17" hidden="false" customHeight="false" outlineLevel="0" collapsed="false">
      <c r="A75" s="0" t="s">
        <v>53</v>
      </c>
      <c r="B75" s="0" t="n">
        <v>3037.73880234528</v>
      </c>
      <c r="C75" s="0" t="n">
        <v>3967.17203857708</v>
      </c>
      <c r="D75" s="0" t="n">
        <v>1.30596219645818</v>
      </c>
      <c r="E75" s="0" t="n">
        <v>0.385113135956569</v>
      </c>
      <c r="F75" s="0" t="n">
        <v>0.123950752225844</v>
      </c>
      <c r="G75" s="0" t="n">
        <v>0.639638375318388</v>
      </c>
    </row>
    <row r="76" customFormat="false" ht="17" hidden="false" customHeight="false" outlineLevel="0" collapsed="false">
      <c r="A76" s="0" t="s">
        <v>127</v>
      </c>
      <c r="B76" s="0" t="n">
        <v>32.5465885913785</v>
      </c>
      <c r="C76" s="0" t="n">
        <v>23.077970051904</v>
      </c>
      <c r="D76" s="0" t="n">
        <v>0.70907493075994</v>
      </c>
      <c r="E76" s="0" t="n">
        <v>-0.495990004060402</v>
      </c>
      <c r="F76" s="0" t="n">
        <v>0.128000924086689</v>
      </c>
      <c r="G76" s="0" t="n">
        <v>0.639638375318388</v>
      </c>
    </row>
    <row r="77" customFormat="false" ht="17" hidden="false" customHeight="false" outlineLevel="0" collapsed="false">
      <c r="A77" s="0" t="s">
        <v>7</v>
      </c>
      <c r="B77" s="0" t="n">
        <v>6893.41707587504</v>
      </c>
      <c r="C77" s="0" t="n">
        <v>5473.00320089979</v>
      </c>
      <c r="D77" s="0" t="n">
        <v>0.793946331791488</v>
      </c>
      <c r="E77" s="0" t="n">
        <v>-0.332886605749756</v>
      </c>
      <c r="F77" s="0" t="n">
        <v>0.124682776959996</v>
      </c>
      <c r="G77" s="0" t="n">
        <v>0.639638375318388</v>
      </c>
    </row>
    <row r="78" customFormat="false" ht="17" hidden="false" customHeight="false" outlineLevel="0" collapsed="false">
      <c r="A78" s="0" t="s">
        <v>85</v>
      </c>
      <c r="B78" s="0" t="n">
        <v>1035.26158870739</v>
      </c>
      <c r="C78" s="0" t="n">
        <v>1257.34696844572</v>
      </c>
      <c r="D78" s="0" t="n">
        <v>1.21452102749762</v>
      </c>
      <c r="E78" s="0" t="n">
        <v>0.280387468157327</v>
      </c>
      <c r="F78" s="0" t="n">
        <v>0.119297487252415</v>
      </c>
      <c r="G78" s="0" t="n">
        <v>0.639638375318388</v>
      </c>
    </row>
    <row r="79" customFormat="false" ht="17" hidden="false" customHeight="false" outlineLevel="0" collapsed="false">
      <c r="A79" s="0" t="s">
        <v>68</v>
      </c>
      <c r="B79" s="0" t="n">
        <v>73.2026378008058</v>
      </c>
      <c r="C79" s="0" t="n">
        <v>93.3873561835526</v>
      </c>
      <c r="D79" s="0" t="n">
        <v>1.27573758254002</v>
      </c>
      <c r="E79" s="0" t="n">
        <v>0.351331599241465</v>
      </c>
      <c r="F79" s="0" t="n">
        <v>0.124928856815493</v>
      </c>
      <c r="G79" s="0" t="n">
        <v>0.639638375318388</v>
      </c>
    </row>
    <row r="80" customFormat="false" ht="17" hidden="false" customHeight="false" outlineLevel="0" collapsed="false">
      <c r="A80" s="0" t="s">
        <v>225</v>
      </c>
      <c r="B80" s="0" t="n">
        <v>0.502426918326232</v>
      </c>
      <c r="C80" s="0" t="n">
        <v>2.36130719578023</v>
      </c>
      <c r="D80" s="0" t="n">
        <v>4.6998023188061</v>
      </c>
      <c r="E80" s="0" t="n">
        <v>2.23260007600817</v>
      </c>
      <c r="F80" s="0" t="n">
        <v>0.126877884148459</v>
      </c>
      <c r="G80" s="0" t="n">
        <v>0.639638375318388</v>
      </c>
    </row>
    <row r="81" customFormat="false" ht="17" hidden="false" customHeight="false" outlineLevel="0" collapsed="false">
      <c r="A81" s="0" t="s">
        <v>212</v>
      </c>
      <c r="B81" s="0" t="n">
        <v>52.230159528351</v>
      </c>
      <c r="C81" s="0" t="n">
        <v>36.5646216214556</v>
      </c>
      <c r="D81" s="0" t="n">
        <v>0.700067201625299</v>
      </c>
      <c r="E81" s="0" t="n">
        <v>-0.514434677403937</v>
      </c>
      <c r="F81" s="0" t="n">
        <v>0.129526771001974</v>
      </c>
      <c r="G81" s="0" t="n">
        <v>0.639638375318388</v>
      </c>
    </row>
    <row r="82" customFormat="false" ht="17" hidden="false" customHeight="false" outlineLevel="0" collapsed="false">
      <c r="A82" s="0" t="s">
        <v>270</v>
      </c>
      <c r="B82" s="0" t="n">
        <v>4.58420585762641</v>
      </c>
      <c r="C82" s="0" t="n">
        <v>1.78151639093725</v>
      </c>
      <c r="D82" s="0" t="n">
        <v>0.38862050402328</v>
      </c>
      <c r="E82" s="0" t="n">
        <v>-1.36356607386033</v>
      </c>
      <c r="F82" s="0" t="n">
        <v>0.122802072709321</v>
      </c>
      <c r="G82" s="0" t="n">
        <v>0.639638375318388</v>
      </c>
    </row>
    <row r="83" customFormat="false" ht="17" hidden="false" customHeight="false" outlineLevel="0" collapsed="false">
      <c r="A83" s="0" t="s">
        <v>214</v>
      </c>
      <c r="B83" s="0" t="n">
        <v>2.56927009311024</v>
      </c>
      <c r="C83" s="0" t="n">
        <v>4.66649416055338</v>
      </c>
      <c r="D83" s="0" t="n">
        <v>1.8162723230489</v>
      </c>
      <c r="E83" s="0" t="n">
        <v>0.860980529532737</v>
      </c>
      <c r="F83" s="0" t="n">
        <v>0.137199875566237</v>
      </c>
      <c r="G83" s="0" t="n">
        <v>0.661204219596324</v>
      </c>
    </row>
    <row r="84" customFormat="false" ht="17" hidden="false" customHeight="false" outlineLevel="0" collapsed="false">
      <c r="A84" s="0" t="s">
        <v>172</v>
      </c>
      <c r="B84" s="0" t="n">
        <v>202.239098408103</v>
      </c>
      <c r="C84" s="0" t="n">
        <v>232.474100835856</v>
      </c>
      <c r="D84" s="0" t="n">
        <v>1.14950127183983</v>
      </c>
      <c r="E84" s="0" t="n">
        <v>0.201008062294464</v>
      </c>
      <c r="F84" s="0" t="n">
        <v>0.137180506404803</v>
      </c>
      <c r="G84" s="0" t="n">
        <v>0.661204219596324</v>
      </c>
    </row>
    <row r="85" customFormat="false" ht="17" hidden="false" customHeight="false" outlineLevel="0" collapsed="false">
      <c r="A85" s="0" t="s">
        <v>169</v>
      </c>
      <c r="B85" s="0" t="n">
        <v>3.38192125211392</v>
      </c>
      <c r="C85" s="0" t="n">
        <v>1.76526783815651</v>
      </c>
      <c r="D85" s="0" t="n">
        <v>0.52197189306318</v>
      </c>
      <c r="E85" s="0" t="n">
        <v>-0.937955971674765</v>
      </c>
      <c r="F85" s="0" t="n">
        <v>0.140408060878555</v>
      </c>
      <c r="G85" s="0" t="n">
        <v>0.668609813707403</v>
      </c>
    </row>
    <row r="86" customFormat="false" ht="17" hidden="false" customHeight="false" outlineLevel="0" collapsed="false">
      <c r="A86" s="0" t="s">
        <v>37</v>
      </c>
      <c r="B86" s="0" t="n">
        <v>389.412654346085</v>
      </c>
      <c r="C86" s="0" t="n">
        <v>265.554021267131</v>
      </c>
      <c r="D86" s="0" t="n">
        <v>0.681934750459144</v>
      </c>
      <c r="E86" s="0" t="n">
        <v>-0.552294390377557</v>
      </c>
      <c r="F86" s="0" t="n">
        <v>0.150140383665539</v>
      </c>
      <c r="G86" s="0" t="n">
        <v>0.706542981955476</v>
      </c>
    </row>
    <row r="87" customFormat="false" ht="17" hidden="false" customHeight="false" outlineLevel="0" collapsed="false">
      <c r="A87" s="0" t="s">
        <v>139</v>
      </c>
      <c r="B87" s="0" t="n">
        <v>134.218844613146</v>
      </c>
      <c r="C87" s="0" t="n">
        <v>171.90893877862</v>
      </c>
      <c r="D87" s="0" t="n">
        <v>1.28081074810401</v>
      </c>
      <c r="E87" s="0" t="n">
        <v>0.35705731959649</v>
      </c>
      <c r="F87" s="0" t="n">
        <v>0.16116899315489</v>
      </c>
      <c r="G87" s="0" t="n">
        <v>0.749623223976235</v>
      </c>
    </row>
    <row r="88" customFormat="false" ht="17" hidden="false" customHeight="false" outlineLevel="0" collapsed="false">
      <c r="A88" s="0" t="s">
        <v>144</v>
      </c>
      <c r="B88" s="0" t="n">
        <v>5.85103675206043</v>
      </c>
      <c r="C88" s="0" t="n">
        <v>2.16126761088324</v>
      </c>
      <c r="D88" s="0" t="n">
        <v>0.369381992024261</v>
      </c>
      <c r="E88" s="0" t="n">
        <v>-1.43681456059346</v>
      </c>
      <c r="F88" s="0" t="n">
        <v>0.165718478444555</v>
      </c>
      <c r="G88" s="0" t="n">
        <v>0.761924038825541</v>
      </c>
    </row>
    <row r="89" customFormat="false" ht="17" hidden="false" customHeight="false" outlineLevel="0" collapsed="false">
      <c r="A89" s="0" t="s">
        <v>143</v>
      </c>
      <c r="B89" s="0" t="n">
        <v>777.634002467055</v>
      </c>
      <c r="C89" s="0" t="n">
        <v>992.550065131266</v>
      </c>
      <c r="D89" s="0" t="n">
        <v>1.27637174041051</v>
      </c>
      <c r="E89" s="0" t="n">
        <v>0.352048572002389</v>
      </c>
      <c r="F89" s="0" t="n">
        <v>0.169734643014278</v>
      </c>
      <c r="G89" s="0" t="n">
        <v>0.771521104610353</v>
      </c>
    </row>
    <row r="90" customFormat="false" ht="17" hidden="false" customHeight="false" outlineLevel="0" collapsed="false">
      <c r="A90" s="0" t="s">
        <v>265</v>
      </c>
      <c r="B90" s="0" t="n">
        <v>0.95987114514776</v>
      </c>
      <c r="C90" s="0" t="n">
        <v>2.53497389865405</v>
      </c>
      <c r="D90" s="0" t="n">
        <v>2.64095228976159</v>
      </c>
      <c r="E90" s="0" t="n">
        <v>1.40105823867044</v>
      </c>
      <c r="F90" s="0" t="n">
        <v>0.173335747374373</v>
      </c>
      <c r="G90" s="0" t="n">
        <v>0.779037066851117</v>
      </c>
    </row>
    <row r="91" customFormat="false" ht="17" hidden="false" customHeight="false" outlineLevel="0" collapsed="false">
      <c r="A91" s="0" t="s">
        <v>92</v>
      </c>
      <c r="B91" s="0" t="n">
        <v>6278.33292593999</v>
      </c>
      <c r="C91" s="0" t="n">
        <v>8539.67715830332</v>
      </c>
      <c r="D91" s="0" t="n">
        <v>1.3601822743455</v>
      </c>
      <c r="E91" s="0" t="n">
        <v>0.443799996088741</v>
      </c>
      <c r="F91" s="0" t="n">
        <v>0.190488212769492</v>
      </c>
      <c r="G91" s="0" t="n">
        <v>0.813844688908671</v>
      </c>
    </row>
    <row r="92" customFormat="false" ht="17" hidden="false" customHeight="false" outlineLevel="0" collapsed="false">
      <c r="A92" s="0" t="s">
        <v>322</v>
      </c>
      <c r="B92" s="0" t="n">
        <v>89.1610652711273</v>
      </c>
      <c r="C92" s="0" t="n">
        <v>72.8861963152768</v>
      </c>
      <c r="D92" s="0" t="n">
        <v>0.817466638533751</v>
      </c>
      <c r="E92" s="0" t="n">
        <v>-0.290768240611837</v>
      </c>
      <c r="F92" s="0" t="n">
        <v>0.185927749116583</v>
      </c>
      <c r="G92" s="0" t="n">
        <v>0.813844688908671</v>
      </c>
    </row>
    <row r="93" customFormat="false" ht="17" hidden="false" customHeight="false" outlineLevel="0" collapsed="false">
      <c r="A93" s="0" t="s">
        <v>250</v>
      </c>
      <c r="B93" s="0" t="n">
        <v>60.9875812011807</v>
      </c>
      <c r="C93" s="0" t="n">
        <v>78.3125117913915</v>
      </c>
      <c r="D93" s="0" t="n">
        <v>1.28407308912713</v>
      </c>
      <c r="E93" s="0" t="n">
        <v>0.36072732264731</v>
      </c>
      <c r="F93" s="0" t="n">
        <v>0.187724625169536</v>
      </c>
      <c r="G93" s="0" t="n">
        <v>0.813844688908671</v>
      </c>
    </row>
    <row r="94" customFormat="false" ht="17" hidden="false" customHeight="false" outlineLevel="0" collapsed="false">
      <c r="A94" s="0" t="s">
        <v>122</v>
      </c>
      <c r="B94" s="0" t="n">
        <v>16.6367058403835</v>
      </c>
      <c r="C94" s="0" t="n">
        <v>30.6708241054824</v>
      </c>
      <c r="D94" s="0" t="n">
        <v>1.84356352752435</v>
      </c>
      <c r="E94" s="0" t="n">
        <v>0.882497131248772</v>
      </c>
      <c r="F94" s="0" t="n">
        <v>0.187522007591075</v>
      </c>
      <c r="G94" s="0" t="n">
        <v>0.813844688908671</v>
      </c>
    </row>
    <row r="95" customFormat="false" ht="17" hidden="false" customHeight="false" outlineLevel="0" collapsed="false">
      <c r="A95" s="0" t="s">
        <v>89</v>
      </c>
      <c r="B95" s="0" t="n">
        <v>4.15812163083206</v>
      </c>
      <c r="C95" s="0" t="n">
        <v>1.18987437768991</v>
      </c>
      <c r="D95" s="0" t="n">
        <v>0.286156703273686</v>
      </c>
      <c r="E95" s="0" t="n">
        <v>-1.80512269220655</v>
      </c>
      <c r="F95" s="0" t="n">
        <v>0.191253501893538</v>
      </c>
      <c r="G95" s="0" t="n">
        <v>0.813844688908671</v>
      </c>
    </row>
    <row r="96" customFormat="false" ht="17" hidden="false" customHeight="false" outlineLevel="0" collapsed="false">
      <c r="A96" s="0" t="s">
        <v>300</v>
      </c>
      <c r="B96" s="0" t="n">
        <v>14520.4217309407</v>
      </c>
      <c r="C96" s="0" t="n">
        <v>15136.5616496774</v>
      </c>
      <c r="D96" s="0" t="n">
        <v>1.04243264625185</v>
      </c>
      <c r="E96" s="0" t="n">
        <v>0.059954171144676</v>
      </c>
      <c r="F96" s="0" t="n">
        <v>0.193962141328282</v>
      </c>
      <c r="G96" s="0" t="n">
        <v>0.816682700329609</v>
      </c>
    </row>
    <row r="97" customFormat="false" ht="17" hidden="false" customHeight="false" outlineLevel="0" collapsed="false">
      <c r="A97" s="0" t="s">
        <v>147</v>
      </c>
      <c r="B97" s="0" t="n">
        <v>27.274271342697</v>
      </c>
      <c r="C97" s="0" t="n">
        <v>34.5975193586157</v>
      </c>
      <c r="D97" s="0" t="n">
        <v>1.2685038923278</v>
      </c>
      <c r="E97" s="0" t="n">
        <v>0.343127946231492</v>
      </c>
      <c r="F97" s="0" t="n">
        <v>0.196756733765338</v>
      </c>
      <c r="G97" s="0" t="n">
        <v>0.81981972402224</v>
      </c>
    </row>
    <row r="98" customFormat="false" ht="17" hidden="false" customHeight="false" outlineLevel="0" collapsed="false">
      <c r="A98" s="0" t="s">
        <v>351</v>
      </c>
      <c r="B98" s="0" t="n">
        <v>37680.5277034826</v>
      </c>
      <c r="C98" s="0" t="n">
        <v>48096.6522172088</v>
      </c>
      <c r="D98" s="0" t="n">
        <v>1.27643255412168</v>
      </c>
      <c r="E98" s="0" t="n">
        <v>0.352117308677365</v>
      </c>
      <c r="F98" s="0" t="n">
        <v>0.199057108904494</v>
      </c>
      <c r="G98" s="0" t="n">
        <v>0.82085405733812</v>
      </c>
    </row>
    <row r="99" customFormat="false" ht="17" hidden="false" customHeight="false" outlineLevel="0" collapsed="false">
      <c r="A99" s="0" t="s">
        <v>41</v>
      </c>
      <c r="B99" s="0" t="n">
        <v>8159.37501261193</v>
      </c>
      <c r="C99" s="0" t="n">
        <v>8175.88438769496</v>
      </c>
      <c r="D99" s="0" t="n">
        <v>1.00202336270333</v>
      </c>
      <c r="E99" s="0" t="n">
        <v>0.00291614612125413</v>
      </c>
      <c r="F99" s="0" t="n">
        <v>0.226213014102189</v>
      </c>
      <c r="G99" s="0" t="n">
        <v>0.828395745377221</v>
      </c>
    </row>
    <row r="100" customFormat="false" ht="17" hidden="false" customHeight="false" outlineLevel="0" collapsed="false">
      <c r="A100" s="0" t="s">
        <v>324</v>
      </c>
      <c r="B100" s="0" t="n">
        <v>3.48326506662805</v>
      </c>
      <c r="C100" s="0" t="n">
        <v>1.56358066546072</v>
      </c>
      <c r="D100" s="0" t="n">
        <v>0.448883629454685</v>
      </c>
      <c r="E100" s="0" t="n">
        <v>-1.15558661198922</v>
      </c>
      <c r="F100" s="0" t="n">
        <v>0.228161727593628</v>
      </c>
      <c r="G100" s="0" t="n">
        <v>0.828395745377221</v>
      </c>
    </row>
    <row r="101" customFormat="false" ht="17" hidden="false" customHeight="false" outlineLevel="0" collapsed="false">
      <c r="A101" s="0" t="s">
        <v>10</v>
      </c>
      <c r="B101" s="0" t="n">
        <v>12528.3589390274</v>
      </c>
      <c r="C101" s="0" t="n">
        <v>7944.60010059744</v>
      </c>
      <c r="D101" s="0" t="n">
        <v>0.634129349203831</v>
      </c>
      <c r="E101" s="0" t="n">
        <v>-0.657150944710081</v>
      </c>
      <c r="F101" s="0" t="n">
        <v>0.208150949779566</v>
      </c>
      <c r="G101" s="0" t="n">
        <v>0.828395745377221</v>
      </c>
    </row>
    <row r="102" customFormat="false" ht="17" hidden="false" customHeight="false" outlineLevel="0" collapsed="false">
      <c r="A102" s="0" t="s">
        <v>334</v>
      </c>
      <c r="B102" s="0" t="n">
        <v>3.67713560287172</v>
      </c>
      <c r="C102" s="0" t="n">
        <v>3.07513182772029</v>
      </c>
      <c r="D102" s="0" t="n">
        <v>0.836284586654546</v>
      </c>
      <c r="E102" s="0" t="n">
        <v>-0.257934121613799</v>
      </c>
      <c r="F102" s="0" t="n">
        <v>0.204883490681253</v>
      </c>
      <c r="G102" s="0" t="n">
        <v>0.828395745377221</v>
      </c>
    </row>
    <row r="103" customFormat="false" ht="17" hidden="false" customHeight="false" outlineLevel="0" collapsed="false">
      <c r="A103" s="0" t="s">
        <v>284</v>
      </c>
      <c r="B103" s="0" t="n">
        <v>43.5232862170724</v>
      </c>
      <c r="C103" s="0" t="n">
        <v>30.6531782445947</v>
      </c>
      <c r="D103" s="0" t="n">
        <v>0.704293745001515</v>
      </c>
      <c r="E103" s="0" t="n">
        <v>-0.505750825017371</v>
      </c>
      <c r="F103" s="0" t="n">
        <v>0.219693300219699</v>
      </c>
      <c r="G103" s="0" t="n">
        <v>0.828395745377221</v>
      </c>
    </row>
    <row r="104" customFormat="false" ht="17" hidden="false" customHeight="false" outlineLevel="0" collapsed="false">
      <c r="A104" s="0" t="s">
        <v>353</v>
      </c>
      <c r="B104" s="0" t="n">
        <v>38.7261994944358</v>
      </c>
      <c r="C104" s="0" t="n">
        <v>20.0848650630534</v>
      </c>
      <c r="D104" s="0" t="n">
        <v>0.518637649065957</v>
      </c>
      <c r="E104" s="0" t="n">
        <v>-0.947201156437694</v>
      </c>
      <c r="F104" s="0" t="n">
        <v>0.229879819342179</v>
      </c>
      <c r="G104" s="0" t="n">
        <v>0.828395745377221</v>
      </c>
    </row>
    <row r="105" customFormat="false" ht="17" hidden="false" customHeight="false" outlineLevel="0" collapsed="false">
      <c r="A105" s="0" t="s">
        <v>88</v>
      </c>
      <c r="B105" s="0" t="n">
        <v>1.71163624260185</v>
      </c>
      <c r="C105" s="0" t="n">
        <v>2.88388693157606</v>
      </c>
      <c r="D105" s="0" t="n">
        <v>1.68487138785534</v>
      </c>
      <c r="E105" s="0" t="n">
        <v>0.752638469635683</v>
      </c>
      <c r="F105" s="0" t="n">
        <v>0.229067542344488</v>
      </c>
      <c r="G105" s="0" t="n">
        <v>0.828395745377221</v>
      </c>
    </row>
    <row r="106" customFormat="false" ht="17" hidden="false" customHeight="false" outlineLevel="0" collapsed="false">
      <c r="A106" s="0" t="s">
        <v>360</v>
      </c>
      <c r="B106" s="0" t="n">
        <v>7.56967748646428</v>
      </c>
      <c r="C106" s="0" t="n">
        <v>4.22953187156025</v>
      </c>
      <c r="D106" s="0" t="n">
        <v>0.558746641336211</v>
      </c>
      <c r="E106" s="0" t="n">
        <v>-0.839733840702647</v>
      </c>
      <c r="F106" s="0" t="n">
        <v>0.229521547486163</v>
      </c>
      <c r="G106" s="0" t="n">
        <v>0.828395745377221</v>
      </c>
    </row>
    <row r="107" customFormat="false" ht="17" hidden="false" customHeight="false" outlineLevel="0" collapsed="false">
      <c r="A107" s="0" t="s">
        <v>120</v>
      </c>
      <c r="B107" s="0" t="n">
        <v>10.7321142593798</v>
      </c>
      <c r="C107" s="0" t="n">
        <v>7.90070305690426</v>
      </c>
      <c r="D107" s="0" t="n">
        <v>0.736173960317194</v>
      </c>
      <c r="E107" s="0" t="n">
        <v>-0.441881374757417</v>
      </c>
      <c r="F107" s="0" t="n">
        <v>0.216912377822852</v>
      </c>
      <c r="G107" s="0" t="n">
        <v>0.828395745377221</v>
      </c>
    </row>
    <row r="108" customFormat="false" ht="17" hidden="false" customHeight="false" outlineLevel="0" collapsed="false">
      <c r="A108" s="0" t="s">
        <v>201</v>
      </c>
      <c r="B108" s="0" t="n">
        <v>455.990622921075</v>
      </c>
      <c r="C108" s="0" t="n">
        <v>545.187499092695</v>
      </c>
      <c r="D108" s="0" t="n">
        <v>1.19561120709067</v>
      </c>
      <c r="E108" s="0" t="n">
        <v>0.257748325329014</v>
      </c>
      <c r="F108" s="0" t="n">
        <v>0.212970766836782</v>
      </c>
      <c r="G108" s="0" t="n">
        <v>0.828395745377221</v>
      </c>
    </row>
    <row r="109" customFormat="false" ht="17" hidden="false" customHeight="false" outlineLevel="0" collapsed="false">
      <c r="A109" s="0" t="s">
        <v>373</v>
      </c>
      <c r="B109" s="0" t="n">
        <v>2266.89687231682</v>
      </c>
      <c r="C109" s="0" t="n">
        <v>1429.96013749657</v>
      </c>
      <c r="D109" s="0" t="n">
        <v>0.63080070159306</v>
      </c>
      <c r="E109" s="0" t="n">
        <v>-0.66474383015484</v>
      </c>
      <c r="F109" s="0" t="n">
        <v>0.213104353673002</v>
      </c>
      <c r="G109" s="0" t="n">
        <v>0.828395745377221</v>
      </c>
    </row>
    <row r="110" customFormat="false" ht="17" hidden="false" customHeight="false" outlineLevel="0" collapsed="false">
      <c r="A110" s="0" t="s">
        <v>145</v>
      </c>
      <c r="B110" s="0" t="n">
        <v>167.700764770443</v>
      </c>
      <c r="C110" s="0" t="n">
        <v>132.866701702241</v>
      </c>
      <c r="D110" s="0" t="n">
        <v>0.792284411368759</v>
      </c>
      <c r="E110" s="0" t="n">
        <v>-0.3359096781998</v>
      </c>
      <c r="F110" s="0" t="n">
        <v>0.224875787039814</v>
      </c>
      <c r="G110" s="0" t="n">
        <v>0.828395745377221</v>
      </c>
    </row>
    <row r="111" customFormat="false" ht="17" hidden="false" customHeight="false" outlineLevel="0" collapsed="false">
      <c r="A111" s="0" t="s">
        <v>180</v>
      </c>
      <c r="B111" s="0" t="n">
        <v>5.02622222342265</v>
      </c>
      <c r="C111" s="0" t="n">
        <v>1.94278646638668</v>
      </c>
      <c r="D111" s="0" t="n">
        <v>0.386530157248741</v>
      </c>
      <c r="E111" s="0" t="n">
        <v>-1.37134711665984</v>
      </c>
      <c r="F111" s="0" t="n">
        <v>0.217435157388739</v>
      </c>
      <c r="G111" s="0" t="n">
        <v>0.828395745377221</v>
      </c>
    </row>
    <row r="112" customFormat="false" ht="17" hidden="false" customHeight="false" outlineLevel="0" collapsed="false">
      <c r="A112" s="0" t="s">
        <v>119</v>
      </c>
      <c r="B112" s="0" t="n">
        <v>36.2928073745594</v>
      </c>
      <c r="C112" s="0" t="n">
        <v>19.3619167573199</v>
      </c>
      <c r="D112" s="0" t="n">
        <v>0.533491844747515</v>
      </c>
      <c r="E112" s="0" t="n">
        <v>-0.906461877506349</v>
      </c>
      <c r="F112" s="0" t="n">
        <v>0.211190975651428</v>
      </c>
      <c r="G112" s="0" t="n">
        <v>0.828395745377221</v>
      </c>
    </row>
    <row r="113" customFormat="false" ht="17" hidden="false" customHeight="false" outlineLevel="0" collapsed="false">
      <c r="A113" s="0" t="s">
        <v>401</v>
      </c>
      <c r="B113" s="0" t="n">
        <v>1.47864817358151</v>
      </c>
      <c r="C113" s="0" t="n">
        <v>0.378103632147189</v>
      </c>
      <c r="D113" s="0" t="n">
        <v>0.255708990754282</v>
      </c>
      <c r="E113" s="0" t="n">
        <v>-1.96742520811076</v>
      </c>
      <c r="F113" s="0" t="n">
        <v>0.232397180665698</v>
      </c>
      <c r="G113" s="0" t="n">
        <v>0.829989930948922</v>
      </c>
    </row>
    <row r="114" customFormat="false" ht="17" hidden="false" customHeight="false" outlineLevel="0" collapsed="false">
      <c r="A114" s="0" t="s">
        <v>39</v>
      </c>
      <c r="B114" s="0" t="n">
        <v>7.09306539820666</v>
      </c>
      <c r="C114" s="0" t="n">
        <v>3.81839704557023</v>
      </c>
      <c r="D114" s="0" t="n">
        <v>0.538328188336687</v>
      </c>
      <c r="E114" s="0" t="n">
        <v>-0.893442124092885</v>
      </c>
      <c r="F114" s="0" t="n">
        <v>0.239733316414484</v>
      </c>
      <c r="G114" s="0" t="n">
        <v>0.833855013615595</v>
      </c>
    </row>
    <row r="115" customFormat="false" ht="17" hidden="false" customHeight="false" outlineLevel="0" collapsed="false">
      <c r="A115" s="0" t="s">
        <v>55</v>
      </c>
      <c r="B115" s="0" t="n">
        <v>9321.39700106898</v>
      </c>
      <c r="C115" s="0" t="n">
        <v>7123.3043781578</v>
      </c>
      <c r="D115" s="0" t="n">
        <v>0.764188498498766</v>
      </c>
      <c r="E115" s="0" t="n">
        <v>-0.387999550465507</v>
      </c>
      <c r="F115" s="0" t="n">
        <v>0.238275347800082</v>
      </c>
      <c r="G115" s="0" t="n">
        <v>0.833855013615595</v>
      </c>
    </row>
    <row r="116" customFormat="false" ht="17" hidden="false" customHeight="false" outlineLevel="0" collapsed="false">
      <c r="A116" s="0" t="s">
        <v>198</v>
      </c>
      <c r="B116" s="0" t="n">
        <v>478.209636599987</v>
      </c>
      <c r="C116" s="0" t="n">
        <v>414.10328979767</v>
      </c>
      <c r="D116" s="0" t="n">
        <v>0.865945096259236</v>
      </c>
      <c r="E116" s="0" t="n">
        <v>-0.207652538602267</v>
      </c>
      <c r="F116" s="0" t="n">
        <v>0.239698707332687</v>
      </c>
      <c r="G116" s="0" t="n">
        <v>0.833855013615595</v>
      </c>
    </row>
    <row r="117" customFormat="false" ht="17" hidden="false" customHeight="false" outlineLevel="0" collapsed="false">
      <c r="A117" s="0" t="s">
        <v>226</v>
      </c>
      <c r="B117" s="0" t="n">
        <v>108.912564294863</v>
      </c>
      <c r="C117" s="0" t="n">
        <v>128.437234494855</v>
      </c>
      <c r="D117" s="0" t="n">
        <v>1.17926921771057</v>
      </c>
      <c r="E117" s="0" t="n">
        <v>0.237893111632684</v>
      </c>
      <c r="F117" s="0" t="n">
        <v>0.264201442659941</v>
      </c>
      <c r="G117" s="0" t="n">
        <v>0.881290759211022</v>
      </c>
    </row>
    <row r="118" customFormat="false" ht="17" hidden="false" customHeight="false" outlineLevel="0" collapsed="false">
      <c r="A118" s="0" t="s">
        <v>189</v>
      </c>
      <c r="B118" s="0" t="n">
        <v>3.02716105999438</v>
      </c>
      <c r="C118" s="0" t="n">
        <v>3.0767794155191</v>
      </c>
      <c r="D118" s="0" t="n">
        <v>1.01639105238913</v>
      </c>
      <c r="E118" s="0" t="n">
        <v>0.0234555800605328</v>
      </c>
      <c r="F118" s="0" t="n">
        <v>0.268231301560335</v>
      </c>
      <c r="G118" s="0" t="n">
        <v>0.881290759211022</v>
      </c>
    </row>
    <row r="119" customFormat="false" ht="17" hidden="false" customHeight="false" outlineLevel="0" collapsed="false">
      <c r="A119" s="0" t="s">
        <v>59</v>
      </c>
      <c r="B119" s="0" t="n">
        <v>56.8345782219612</v>
      </c>
      <c r="C119" s="0" t="n">
        <v>82.6174580751632</v>
      </c>
      <c r="D119" s="0" t="n">
        <v>1.45364777323603</v>
      </c>
      <c r="E119" s="0" t="n">
        <v>0.53967773874504</v>
      </c>
      <c r="F119" s="0" t="n">
        <v>0.268803159429586</v>
      </c>
      <c r="G119" s="0" t="n">
        <v>0.881290759211022</v>
      </c>
    </row>
    <row r="120" customFormat="false" ht="17" hidden="false" customHeight="false" outlineLevel="0" collapsed="false">
      <c r="A120" s="0" t="s">
        <v>96</v>
      </c>
      <c r="B120" s="0" t="n">
        <v>4.51526339387727</v>
      </c>
      <c r="C120" s="0" t="n">
        <v>6.74520084428554</v>
      </c>
      <c r="D120" s="0" t="n">
        <v>1.49386652690784</v>
      </c>
      <c r="E120" s="0" t="n">
        <v>0.579051252832432</v>
      </c>
      <c r="F120" s="0" t="n">
        <v>0.263905080990756</v>
      </c>
      <c r="G120" s="0" t="n">
        <v>0.881290759211022</v>
      </c>
    </row>
    <row r="121" customFormat="false" ht="17" hidden="false" customHeight="false" outlineLevel="0" collapsed="false">
      <c r="A121" s="0" t="s">
        <v>121</v>
      </c>
      <c r="B121" s="0" t="n">
        <v>1500.05816367778</v>
      </c>
      <c r="C121" s="0" t="n">
        <v>1868.18045204517</v>
      </c>
      <c r="D121" s="0" t="n">
        <v>1.24540534312673</v>
      </c>
      <c r="E121" s="0" t="n">
        <v>0.316615373894145</v>
      </c>
      <c r="F121" s="0" t="n">
        <v>0.27095711492512</v>
      </c>
      <c r="G121" s="0" t="n">
        <v>0.881290759211022</v>
      </c>
    </row>
    <row r="122" customFormat="false" ht="17" hidden="false" customHeight="false" outlineLevel="0" collapsed="false">
      <c r="A122" s="0" t="s">
        <v>149</v>
      </c>
      <c r="B122" s="0" t="n">
        <v>123.387526501259</v>
      </c>
      <c r="C122" s="0" t="n">
        <v>81.2803673606041</v>
      </c>
      <c r="D122" s="0" t="n">
        <v>0.65874055235052</v>
      </c>
      <c r="E122" s="0" t="n">
        <v>-0.602217729104938</v>
      </c>
      <c r="F122" s="0" t="n">
        <v>0.270996908457389</v>
      </c>
      <c r="G122" s="0" t="n">
        <v>0.881290759211022</v>
      </c>
    </row>
    <row r="123" customFormat="false" ht="17" hidden="false" customHeight="false" outlineLevel="0" collapsed="false">
      <c r="A123" s="0" t="s">
        <v>396</v>
      </c>
      <c r="B123" s="0" t="n">
        <v>7.74883387401345</v>
      </c>
      <c r="C123" s="0" t="n">
        <v>13.0927655122806</v>
      </c>
      <c r="D123" s="0" t="n">
        <v>1.68964333539123</v>
      </c>
      <c r="E123" s="0" t="n">
        <v>0.756718742029811</v>
      </c>
      <c r="F123" s="0" t="n">
        <v>0.26953585131108</v>
      </c>
      <c r="G123" s="0" t="n">
        <v>0.881290759211022</v>
      </c>
    </row>
    <row r="124" customFormat="false" ht="17" hidden="false" customHeight="false" outlineLevel="0" collapsed="false">
      <c r="A124" s="0" t="s">
        <v>131</v>
      </c>
      <c r="B124" s="0" t="n">
        <v>251.366551696125</v>
      </c>
      <c r="C124" s="0" t="n">
        <v>346.043755571702</v>
      </c>
      <c r="D124" s="0" t="n">
        <v>1.37664996888699</v>
      </c>
      <c r="E124" s="0" t="n">
        <v>0.461161782170519</v>
      </c>
      <c r="F124" s="0" t="n">
        <v>0.26547132533811</v>
      </c>
      <c r="G124" s="0" t="n">
        <v>0.881290759211022</v>
      </c>
    </row>
    <row r="125" customFormat="false" ht="17" hidden="false" customHeight="false" outlineLevel="0" collapsed="false">
      <c r="A125" s="0" t="s">
        <v>302</v>
      </c>
      <c r="B125" s="0" t="n">
        <v>19.7986163184003</v>
      </c>
      <c r="C125" s="0" t="n">
        <v>16.5779299972122</v>
      </c>
      <c r="D125" s="0" t="n">
        <v>0.837327706674385</v>
      </c>
      <c r="E125" s="0" t="n">
        <v>-0.256135731053999</v>
      </c>
      <c r="F125" s="0" t="n">
        <v>0.275607972631304</v>
      </c>
      <c r="G125" s="0" t="n">
        <v>0.883267192021402</v>
      </c>
    </row>
    <row r="126" customFormat="false" ht="17" hidden="false" customHeight="false" outlineLevel="0" collapsed="false">
      <c r="A126" s="0" t="s">
        <v>230</v>
      </c>
      <c r="B126" s="0" t="n">
        <v>3.65762954336888</v>
      </c>
      <c r="C126" s="0" t="n">
        <v>5.11860283354849</v>
      </c>
      <c r="D126" s="0" t="n">
        <v>1.39943172835212</v>
      </c>
      <c r="E126" s="0" t="n">
        <v>0.484841106367531</v>
      </c>
      <c r="F126" s="0" t="n">
        <v>0.278609021594999</v>
      </c>
      <c r="G126" s="0" t="n">
        <v>0.883267192021402</v>
      </c>
    </row>
    <row r="127" customFormat="false" ht="17" hidden="false" customHeight="false" outlineLevel="0" collapsed="false">
      <c r="A127" s="0" t="s">
        <v>80</v>
      </c>
      <c r="B127" s="0" t="n">
        <v>5.21363299026309</v>
      </c>
      <c r="C127" s="0" t="n">
        <v>7.21442143639057</v>
      </c>
      <c r="D127" s="0" t="n">
        <v>1.38376089185106</v>
      </c>
      <c r="E127" s="0" t="n">
        <v>0.468594672784729</v>
      </c>
      <c r="F127" s="0" t="n">
        <v>0.289041069704246</v>
      </c>
      <c r="G127" s="0" t="n">
        <v>0.883267192021402</v>
      </c>
    </row>
    <row r="128" customFormat="false" ht="17" hidden="false" customHeight="false" outlineLevel="0" collapsed="false">
      <c r="A128" s="0" t="s">
        <v>163</v>
      </c>
      <c r="B128" s="0" t="n">
        <v>2.50134021114192</v>
      </c>
      <c r="C128" s="0" t="n">
        <v>1.24190388089105</v>
      </c>
      <c r="D128" s="0" t="n">
        <v>0.496495388895575</v>
      </c>
      <c r="E128" s="0" t="n">
        <v>-1.01014777582128</v>
      </c>
      <c r="F128" s="0" t="n">
        <v>0.292853606472626</v>
      </c>
      <c r="G128" s="0" t="n">
        <v>0.883267192021402</v>
      </c>
    </row>
    <row r="129" customFormat="false" ht="17" hidden="false" customHeight="false" outlineLevel="0" collapsed="false">
      <c r="A129" s="0" t="s">
        <v>259</v>
      </c>
      <c r="B129" s="0" t="n">
        <v>9.54371931761302</v>
      </c>
      <c r="C129" s="0" t="n">
        <v>6.88442742146373</v>
      </c>
      <c r="D129" s="0" t="n">
        <v>0.721356862283079</v>
      </c>
      <c r="E129" s="0" t="n">
        <v>-0.471214943498889</v>
      </c>
      <c r="F129" s="0" t="n">
        <v>0.295229735755029</v>
      </c>
      <c r="G129" s="0" t="n">
        <v>0.883267192021402</v>
      </c>
    </row>
    <row r="130" customFormat="false" ht="17" hidden="false" customHeight="false" outlineLevel="0" collapsed="false">
      <c r="A130" s="0" t="s">
        <v>385</v>
      </c>
      <c r="B130" s="0" t="n">
        <v>2.37240516596842</v>
      </c>
      <c r="C130" s="0" t="n">
        <v>4.19539850893865</v>
      </c>
      <c r="D130" s="0" t="n">
        <v>1.76841568595476</v>
      </c>
      <c r="E130" s="0" t="n">
        <v>0.822457436254184</v>
      </c>
      <c r="F130" s="0" t="n">
        <v>0.280285857177262</v>
      </c>
      <c r="G130" s="0" t="n">
        <v>0.883267192021402</v>
      </c>
    </row>
    <row r="131" customFormat="false" ht="17" hidden="false" customHeight="false" outlineLevel="0" collapsed="false">
      <c r="A131" s="0" t="s">
        <v>257</v>
      </c>
      <c r="B131" s="0" t="n">
        <v>4.06382163673664</v>
      </c>
      <c r="C131" s="0" t="n">
        <v>1.53274247843673</v>
      </c>
      <c r="D131" s="0" t="n">
        <v>0.377167753766764</v>
      </c>
      <c r="E131" s="0" t="n">
        <v>-1.40672175787068</v>
      </c>
      <c r="F131" s="0" t="n">
        <v>0.291551041460141</v>
      </c>
      <c r="G131" s="0" t="n">
        <v>0.883267192021402</v>
      </c>
    </row>
    <row r="132" customFormat="false" ht="17" hidden="false" customHeight="false" outlineLevel="0" collapsed="false">
      <c r="A132" s="0" t="s">
        <v>82</v>
      </c>
      <c r="B132" s="0" t="n">
        <v>0.104053023846837</v>
      </c>
      <c r="C132" s="0" t="n">
        <v>0.93451011399417</v>
      </c>
      <c r="D132" s="0" t="n">
        <v>8.9810952093977</v>
      </c>
      <c r="E132" s="0" t="n">
        <v>3.16689138670609</v>
      </c>
      <c r="F132" s="0" t="n">
        <v>0.285746049035959</v>
      </c>
      <c r="G132" s="0" t="n">
        <v>0.883267192021402</v>
      </c>
    </row>
    <row r="133" customFormat="false" ht="17" hidden="false" customHeight="false" outlineLevel="0" collapsed="false">
      <c r="A133" s="0" t="s">
        <v>252</v>
      </c>
      <c r="B133" s="0" t="n">
        <v>10.3079754231082</v>
      </c>
      <c r="C133" s="0" t="n">
        <v>9.52314237921092</v>
      </c>
      <c r="D133" s="0" t="n">
        <v>0.923861572066046</v>
      </c>
      <c r="E133" s="0" t="n">
        <v>-0.114251395037083</v>
      </c>
      <c r="F133" s="0" t="n">
        <v>0.280807319570712</v>
      </c>
      <c r="G133" s="0" t="n">
        <v>0.883267192021402</v>
      </c>
    </row>
    <row r="134" customFormat="false" ht="17" hidden="false" customHeight="false" outlineLevel="0" collapsed="false">
      <c r="A134" s="0" t="s">
        <v>245</v>
      </c>
      <c r="B134" s="0" t="n">
        <v>8.56748750269803</v>
      </c>
      <c r="C134" s="0" t="n">
        <v>5.38527288662856</v>
      </c>
      <c r="D134" s="0" t="n">
        <v>0.628570848213395</v>
      </c>
      <c r="E134" s="0" t="n">
        <v>-0.669852730344102</v>
      </c>
      <c r="F134" s="0" t="n">
        <v>0.29589450932717</v>
      </c>
      <c r="G134" s="0" t="n">
        <v>0.883267192021402</v>
      </c>
    </row>
    <row r="135" customFormat="false" ht="17" hidden="false" customHeight="false" outlineLevel="0" collapsed="false">
      <c r="A135" s="0" t="s">
        <v>204</v>
      </c>
      <c r="B135" s="0" t="n">
        <v>462.426032018624</v>
      </c>
      <c r="C135" s="0" t="n">
        <v>585.668234008006</v>
      </c>
      <c r="D135" s="0" t="n">
        <v>1.2665122494324</v>
      </c>
      <c r="E135" s="0" t="n">
        <v>0.340861030552121</v>
      </c>
      <c r="F135" s="0" t="n">
        <v>0.284649519753163</v>
      </c>
      <c r="G135" s="0" t="n">
        <v>0.883267192021402</v>
      </c>
    </row>
    <row r="136" customFormat="false" ht="17" hidden="false" customHeight="false" outlineLevel="0" collapsed="false">
      <c r="A136" s="0" t="s">
        <v>113</v>
      </c>
      <c r="B136" s="0" t="n">
        <v>353.062658234354</v>
      </c>
      <c r="C136" s="0" t="n">
        <v>416.436154008498</v>
      </c>
      <c r="D136" s="0" t="n">
        <v>1.17949645564635</v>
      </c>
      <c r="E136" s="0" t="n">
        <v>0.238171083325896</v>
      </c>
      <c r="F136" s="0" t="n">
        <v>0.298556579527669</v>
      </c>
      <c r="G136" s="0" t="n">
        <v>0.884612087489389</v>
      </c>
    </row>
    <row r="137" customFormat="false" ht="17" hidden="false" customHeight="false" outlineLevel="0" collapsed="false">
      <c r="A137" s="0" t="s">
        <v>100</v>
      </c>
      <c r="B137" s="0" t="n">
        <v>503.169160953592</v>
      </c>
      <c r="C137" s="0" t="n">
        <v>472.173902106656</v>
      </c>
      <c r="D137" s="0" t="n">
        <v>0.938399923420993</v>
      </c>
      <c r="E137" s="0" t="n">
        <v>-0.0917251992534201</v>
      </c>
      <c r="F137" s="0" t="n">
        <v>0.306996478198938</v>
      </c>
      <c r="G137" s="0" t="n">
        <v>0.89713950337481</v>
      </c>
    </row>
    <row r="138" customFormat="false" ht="17" hidden="false" customHeight="false" outlineLevel="0" collapsed="false">
      <c r="A138" s="0" t="s">
        <v>105</v>
      </c>
      <c r="B138" s="0" t="n">
        <v>0.104053023846837</v>
      </c>
      <c r="C138" s="0" t="n">
        <v>0.613378748444537</v>
      </c>
      <c r="D138" s="0" t="n">
        <v>5.89486711455318</v>
      </c>
      <c r="E138" s="0" t="n">
        <v>2.55945929151955</v>
      </c>
      <c r="F138" s="0" t="n">
        <v>0.307270279905872</v>
      </c>
      <c r="G138" s="0" t="n">
        <v>0.89713950337481</v>
      </c>
    </row>
    <row r="139" customFormat="false" ht="17" hidden="false" customHeight="false" outlineLevel="0" collapsed="false">
      <c r="A139" s="0" t="s">
        <v>292</v>
      </c>
      <c r="B139" s="0" t="n">
        <v>70.8304861030359</v>
      </c>
      <c r="C139" s="0" t="n">
        <v>44.7776044322639</v>
      </c>
      <c r="D139" s="0" t="n">
        <v>0.632179826736282</v>
      </c>
      <c r="E139" s="0" t="n">
        <v>-0.66159309623445</v>
      </c>
      <c r="F139" s="0" t="n">
        <v>0.311391942464426</v>
      </c>
      <c r="G139" s="0" t="n">
        <v>0.899991579514609</v>
      </c>
    </row>
    <row r="140" customFormat="false" ht="17" hidden="false" customHeight="false" outlineLevel="0" collapsed="false">
      <c r="A140" s="0" t="s">
        <v>364</v>
      </c>
      <c r="B140" s="0" t="n">
        <v>12.2050876016874</v>
      </c>
      <c r="C140" s="0" t="n">
        <v>20.1252709760647</v>
      </c>
      <c r="D140" s="0" t="n">
        <v>1.64892474620847</v>
      </c>
      <c r="E140" s="0" t="n">
        <v>0.721525558418055</v>
      </c>
      <c r="F140" s="0" t="n">
        <v>0.312747073881327</v>
      </c>
      <c r="G140" s="0" t="n">
        <v>0.899991579514609</v>
      </c>
    </row>
    <row r="141" customFormat="false" ht="17" hidden="false" customHeight="false" outlineLevel="0" collapsed="false">
      <c r="A141" s="0" t="s">
        <v>275</v>
      </c>
      <c r="B141" s="0" t="n">
        <v>45221.6972430148</v>
      </c>
      <c r="C141" s="0" t="n">
        <v>55423.5580752396</v>
      </c>
      <c r="D141" s="0" t="n">
        <v>1.22559659310002</v>
      </c>
      <c r="E141" s="0" t="n">
        <v>0.293484191993216</v>
      </c>
      <c r="F141" s="0" t="n">
        <v>0.319540381064089</v>
      </c>
      <c r="G141" s="0" t="n">
        <v>0.910774590864829</v>
      </c>
    </row>
    <row r="142" customFormat="false" ht="17" hidden="false" customHeight="false" outlineLevel="0" collapsed="false">
      <c r="A142" s="0" t="s">
        <v>314</v>
      </c>
      <c r="B142" s="0" t="n">
        <v>2011.60890675643</v>
      </c>
      <c r="C142" s="0" t="n">
        <v>2552.60337481729</v>
      </c>
      <c r="D142" s="0" t="n">
        <v>1.2689362063589</v>
      </c>
      <c r="E142" s="0" t="n">
        <v>0.343619541926807</v>
      </c>
      <c r="F142" s="0" t="n">
        <v>0.324756757579806</v>
      </c>
      <c r="G142" s="0" t="n">
        <v>0.910774590864829</v>
      </c>
    </row>
    <row r="143" customFormat="false" ht="17" hidden="false" customHeight="false" outlineLevel="0" collapsed="false">
      <c r="A143" s="0" t="s">
        <v>194</v>
      </c>
      <c r="B143" s="0" t="n">
        <v>1454.13789261092</v>
      </c>
      <c r="C143" s="0" t="n">
        <v>1010.61863577842</v>
      </c>
      <c r="D143" s="0" t="n">
        <v>0.694995048897217</v>
      </c>
      <c r="E143" s="0" t="n">
        <v>-0.524925394687009</v>
      </c>
      <c r="F143" s="0" t="n">
        <v>0.332432725665663</v>
      </c>
      <c r="G143" s="0" t="n">
        <v>0.910774590864829</v>
      </c>
    </row>
    <row r="144" customFormat="false" ht="17" hidden="false" customHeight="false" outlineLevel="0" collapsed="false">
      <c r="A144" s="0" t="s">
        <v>335</v>
      </c>
      <c r="B144" s="0" t="n">
        <v>16.4947024881883</v>
      </c>
      <c r="C144" s="0" t="n">
        <v>13.2072556109994</v>
      </c>
      <c r="D144" s="0" t="n">
        <v>0.800696806775206</v>
      </c>
      <c r="E144" s="0" t="n">
        <v>-0.320672042225432</v>
      </c>
      <c r="F144" s="0" t="n">
        <v>0.324481797707926</v>
      </c>
      <c r="G144" s="0" t="n">
        <v>0.910774590864829</v>
      </c>
    </row>
    <row r="145" customFormat="false" ht="17" hidden="false" customHeight="false" outlineLevel="0" collapsed="false">
      <c r="A145" s="0" t="s">
        <v>345</v>
      </c>
      <c r="B145" s="0" t="n">
        <v>5.21214489946265</v>
      </c>
      <c r="C145" s="0" t="n">
        <v>7.45432136877519</v>
      </c>
      <c r="D145" s="0" t="n">
        <v>1.43018306523744</v>
      </c>
      <c r="E145" s="0" t="n">
        <v>0.51619982560958</v>
      </c>
      <c r="F145" s="0" t="n">
        <v>0.328887403290942</v>
      </c>
      <c r="G145" s="0" t="n">
        <v>0.910774590864829</v>
      </c>
    </row>
    <row r="146" customFormat="false" ht="17" hidden="false" customHeight="false" outlineLevel="0" collapsed="false">
      <c r="A146" s="0" t="s">
        <v>387</v>
      </c>
      <c r="B146" s="0" t="n">
        <v>2.89733253469564</v>
      </c>
      <c r="C146" s="0" t="n">
        <v>2.52587244682726</v>
      </c>
      <c r="D146" s="0" t="n">
        <v>0.871792387162973</v>
      </c>
      <c r="E146" s="0" t="n">
        <v>-0.197943489325963</v>
      </c>
      <c r="F146" s="0" t="n">
        <v>0.329951121114095</v>
      </c>
      <c r="G146" s="0" t="n">
        <v>0.910774590864829</v>
      </c>
    </row>
    <row r="147" customFormat="false" ht="17" hidden="false" customHeight="false" outlineLevel="0" collapsed="false">
      <c r="A147" s="0" t="s">
        <v>262</v>
      </c>
      <c r="B147" s="0" t="n">
        <v>4.2489804939667</v>
      </c>
      <c r="C147" s="0" t="n">
        <v>2.61337628387835</v>
      </c>
      <c r="D147" s="0" t="n">
        <v>0.615059609614398</v>
      </c>
      <c r="E147" s="0" t="n">
        <v>-0.70120185626053</v>
      </c>
      <c r="F147" s="0" t="n">
        <v>0.330841175882566</v>
      </c>
      <c r="G147" s="0" t="n">
        <v>0.910774590864829</v>
      </c>
    </row>
    <row r="148" customFormat="false" ht="17" hidden="false" customHeight="false" outlineLevel="0" collapsed="false">
      <c r="A148" s="0" t="s">
        <v>378</v>
      </c>
      <c r="B148" s="0" t="n">
        <v>2.0059571132344</v>
      </c>
      <c r="C148" s="0" t="n">
        <v>3.00992147562513</v>
      </c>
      <c r="D148" s="0" t="n">
        <v>1.50049143910755</v>
      </c>
      <c r="E148" s="0" t="n">
        <v>0.585435087818368</v>
      </c>
      <c r="F148" s="0" t="n">
        <v>0.336986894646542</v>
      </c>
      <c r="G148" s="0" t="n">
        <v>0.91477384176884</v>
      </c>
    </row>
    <row r="149" customFormat="false" ht="17" hidden="false" customHeight="false" outlineLevel="0" collapsed="false">
      <c r="A149" s="0" t="s">
        <v>54</v>
      </c>
      <c r="B149" s="0" t="n">
        <v>4.12256433067174</v>
      </c>
      <c r="C149" s="0" t="n">
        <v>5.0685388654553</v>
      </c>
      <c r="D149" s="0" t="n">
        <v>1.22946264967791</v>
      </c>
      <c r="E149" s="0" t="n">
        <v>0.298027907408213</v>
      </c>
      <c r="F149" s="0" t="n">
        <v>0.338466321454471</v>
      </c>
      <c r="G149" s="0" t="n">
        <v>0.91477384176884</v>
      </c>
    </row>
    <row r="150" customFormat="false" ht="17" hidden="false" customHeight="false" outlineLevel="0" collapsed="false">
      <c r="A150" s="0" t="s">
        <v>306</v>
      </c>
      <c r="B150" s="0" t="n">
        <v>8.34291224324125</v>
      </c>
      <c r="C150" s="0" t="n">
        <v>6.44142020029541</v>
      </c>
      <c r="D150" s="0" t="n">
        <v>0.772082938486346</v>
      </c>
      <c r="E150" s="0" t="n">
        <v>-0.37317226226972</v>
      </c>
      <c r="F150" s="0" t="n">
        <v>0.3466612977922</v>
      </c>
      <c r="G150" s="0" t="n">
        <v>0.930634356489129</v>
      </c>
    </row>
    <row r="151" customFormat="false" ht="17" hidden="false" customHeight="false" outlineLevel="0" collapsed="false">
      <c r="A151" s="0" t="s">
        <v>205</v>
      </c>
      <c r="B151" s="0" t="n">
        <v>27.2424828119045</v>
      </c>
      <c r="C151" s="0" t="n">
        <v>33.0614817045814</v>
      </c>
      <c r="D151" s="0" t="n">
        <v>1.21360016753444</v>
      </c>
      <c r="E151" s="0" t="n">
        <v>0.279293189858006</v>
      </c>
      <c r="F151" s="0" t="n">
        <v>0.360882272848446</v>
      </c>
      <c r="G151" s="0" t="n">
        <v>0.947166732054718</v>
      </c>
    </row>
    <row r="152" customFormat="false" ht="17" hidden="false" customHeight="false" outlineLevel="0" collapsed="false">
      <c r="A152" s="0" t="s">
        <v>158</v>
      </c>
      <c r="B152" s="0" t="n">
        <v>354.872489588706</v>
      </c>
      <c r="C152" s="0" t="n">
        <v>299.107607717601</v>
      </c>
      <c r="D152" s="0" t="n">
        <v>0.842859383279512</v>
      </c>
      <c r="E152" s="0" t="n">
        <v>-0.2466361327198</v>
      </c>
      <c r="F152" s="0" t="n">
        <v>0.35604122105612</v>
      </c>
      <c r="G152" s="0" t="n">
        <v>0.947166732054718</v>
      </c>
    </row>
    <row r="153" customFormat="false" ht="17" hidden="false" customHeight="false" outlineLevel="0" collapsed="false">
      <c r="A153" s="0" t="s">
        <v>14</v>
      </c>
      <c r="B153" s="0" t="n">
        <v>484.661285757421</v>
      </c>
      <c r="C153" s="0" t="n">
        <v>676.389427779505</v>
      </c>
      <c r="D153" s="0" t="n">
        <v>1.39559203026183</v>
      </c>
      <c r="E153" s="0" t="n">
        <v>0.480877263941448</v>
      </c>
      <c r="F153" s="0" t="n">
        <v>0.35958238534937</v>
      </c>
      <c r="G153" s="0" t="n">
        <v>0.947166732054718</v>
      </c>
    </row>
    <row r="154" customFormat="false" ht="17" hidden="false" customHeight="false" outlineLevel="0" collapsed="false">
      <c r="A154" s="0" t="s">
        <v>179</v>
      </c>
      <c r="B154" s="0" t="n">
        <v>1.63428096928914</v>
      </c>
      <c r="C154" s="0" t="n">
        <v>2.35251250702747</v>
      </c>
      <c r="D154" s="0" t="n">
        <v>1.43947861551049</v>
      </c>
      <c r="E154" s="0" t="n">
        <v>0.525546356788718</v>
      </c>
      <c r="F154" s="0" t="n">
        <v>0.36229127501093</v>
      </c>
      <c r="G154" s="0" t="n">
        <v>0.947166732054718</v>
      </c>
    </row>
    <row r="155" customFormat="false" ht="17" hidden="false" customHeight="false" outlineLevel="0" collapsed="false">
      <c r="A155" s="0" t="s">
        <v>269</v>
      </c>
      <c r="B155" s="0" t="n">
        <v>3.72645290546243</v>
      </c>
      <c r="C155" s="0" t="n">
        <v>5.57212043839641</v>
      </c>
      <c r="D155" s="0" t="n">
        <v>1.49528803389102</v>
      </c>
      <c r="E155" s="0" t="n">
        <v>0.580423414216606</v>
      </c>
      <c r="F155" s="0" t="n">
        <v>0.370487004130718</v>
      </c>
      <c r="G155" s="0" t="n">
        <v>0.962001809734163</v>
      </c>
    </row>
    <row r="156" customFormat="false" ht="17" hidden="false" customHeight="false" outlineLevel="0" collapsed="false">
      <c r="A156" s="0" t="s">
        <v>110</v>
      </c>
      <c r="B156" s="0" t="n">
        <v>4.28272206491955</v>
      </c>
      <c r="C156" s="0" t="n">
        <v>5.1078537939229</v>
      </c>
      <c r="D156" s="0" t="n">
        <v>1.19266525272843</v>
      </c>
      <c r="E156" s="0" t="n">
        <v>0.254189176314088</v>
      </c>
      <c r="F156" s="0" t="n">
        <v>0.372775701271988</v>
      </c>
      <c r="G156" s="0" t="n">
        <v>0.962001809734163</v>
      </c>
    </row>
    <row r="157" customFormat="false" ht="17" hidden="false" customHeight="false" outlineLevel="0" collapsed="false">
      <c r="A157" s="0" t="s">
        <v>280</v>
      </c>
      <c r="B157" s="0" t="n">
        <v>55465.2906277676</v>
      </c>
      <c r="C157" s="0" t="n">
        <v>64280.1581923115</v>
      </c>
      <c r="D157" s="0" t="n">
        <v>1.15892583388233</v>
      </c>
      <c r="E157" s="0" t="n">
        <v>0.212788243209076</v>
      </c>
      <c r="F157" s="0" t="n">
        <v>0.387220863391649</v>
      </c>
      <c r="G157" s="0" t="n">
        <v>0.986549970424584</v>
      </c>
    </row>
    <row r="158" customFormat="false" ht="17" hidden="false" customHeight="false" outlineLevel="0" collapsed="false">
      <c r="A158" s="0" t="s">
        <v>266</v>
      </c>
      <c r="B158" s="0" t="n">
        <v>1.9609744217297</v>
      </c>
      <c r="C158" s="0" t="n">
        <v>0.705825348892041</v>
      </c>
      <c r="D158" s="0" t="n">
        <v>0.359936030307555</v>
      </c>
      <c r="E158" s="0" t="n">
        <v>-1.47418756877294</v>
      </c>
      <c r="F158" s="0" t="n">
        <v>0.386740909816418</v>
      </c>
      <c r="G158" s="0" t="n">
        <v>0.986549970424584</v>
      </c>
    </row>
    <row r="159" customFormat="false" ht="17" hidden="false" customHeight="false" outlineLevel="0" collapsed="false">
      <c r="A159" s="0" t="s">
        <v>71</v>
      </c>
      <c r="B159" s="0" t="n">
        <v>5363.32284147057</v>
      </c>
      <c r="C159" s="0" t="n">
        <v>4829.69158792795</v>
      </c>
      <c r="D159" s="0" t="n">
        <v>0.900503611414839</v>
      </c>
      <c r="E159" s="0" t="n">
        <v>-0.151196032903693</v>
      </c>
      <c r="F159" s="0" t="n">
        <v>0.391984753288582</v>
      </c>
      <c r="G159" s="0" t="n">
        <v>0.992366464021726</v>
      </c>
    </row>
    <row r="160" customFormat="false" ht="17" hidden="false" customHeight="false" outlineLevel="0" collapsed="false">
      <c r="A160" s="0" t="s">
        <v>309</v>
      </c>
      <c r="B160" s="0" t="n">
        <v>617.432441249634</v>
      </c>
      <c r="C160" s="0" t="n">
        <v>615.620228987059</v>
      </c>
      <c r="D160" s="0" t="n">
        <v>0.997064922181758</v>
      </c>
      <c r="E160" s="0" t="n">
        <v>-0.00424064857858571</v>
      </c>
      <c r="F160" s="0" t="n">
        <v>0.749492517481078</v>
      </c>
      <c r="G160" s="0" t="n">
        <v>1</v>
      </c>
    </row>
    <row r="161" customFormat="false" ht="17" hidden="false" customHeight="false" outlineLevel="0" collapsed="false">
      <c r="A161" s="0" t="s">
        <v>79</v>
      </c>
      <c r="B161" s="0" t="n">
        <v>60740.8025560393</v>
      </c>
      <c r="C161" s="0" t="n">
        <v>45223.1004621172</v>
      </c>
      <c r="D161" s="0" t="n">
        <v>0.744525896252267</v>
      </c>
      <c r="E161" s="0" t="n">
        <v>-0.425606065092778</v>
      </c>
      <c r="F161" s="0" t="n">
        <v>1</v>
      </c>
      <c r="G161" s="0" t="n">
        <v>1</v>
      </c>
    </row>
    <row r="162" customFormat="false" ht="17" hidden="false" customHeight="false" outlineLevel="0" collapsed="false">
      <c r="A162" s="0" t="s">
        <v>243</v>
      </c>
      <c r="B162" s="0" t="n">
        <v>5.76151810911364</v>
      </c>
      <c r="C162" s="0" t="n">
        <v>6.9570914910833</v>
      </c>
      <c r="D162" s="0" t="n">
        <v>1.20751013176171</v>
      </c>
      <c r="E162" s="0" t="n">
        <v>0.272035294221342</v>
      </c>
      <c r="F162" s="0" t="n">
        <v>0.497833965126325</v>
      </c>
      <c r="G162" s="0" t="n">
        <v>1</v>
      </c>
    </row>
    <row r="163" customFormat="false" ht="17" hidden="false" customHeight="false" outlineLevel="0" collapsed="false">
      <c r="A163" s="0" t="s">
        <v>310</v>
      </c>
      <c r="B163" s="0" t="n">
        <v>617.432441249634</v>
      </c>
      <c r="C163" s="0" t="n">
        <v>615.620228987059</v>
      </c>
      <c r="D163" s="0" t="n">
        <v>0.997064922181758</v>
      </c>
      <c r="E163" s="0" t="n">
        <v>-0.00424064857858571</v>
      </c>
      <c r="F163" s="0" t="n">
        <v>0.749492517481078</v>
      </c>
      <c r="G163" s="0" t="n">
        <v>1</v>
      </c>
    </row>
    <row r="164" customFormat="false" ht="17" hidden="false" customHeight="false" outlineLevel="0" collapsed="false">
      <c r="A164" s="0" t="s">
        <v>104</v>
      </c>
      <c r="B164" s="0" t="n">
        <v>235893.41511349</v>
      </c>
      <c r="C164" s="0" t="n">
        <v>200995.8231921</v>
      </c>
      <c r="D164" s="0" t="n">
        <v>0.852062034437882</v>
      </c>
      <c r="E164" s="0" t="n">
        <v>-0.230969625095981</v>
      </c>
      <c r="F164" s="0" t="n">
        <v>1</v>
      </c>
      <c r="G164" s="0" t="n">
        <v>1</v>
      </c>
    </row>
    <row r="165" customFormat="false" ht="17" hidden="false" customHeight="false" outlineLevel="0" collapsed="false">
      <c r="A165" s="0" t="s">
        <v>285</v>
      </c>
      <c r="B165" s="0" t="n">
        <v>1431.98426190874</v>
      </c>
      <c r="C165" s="0" t="n">
        <v>1729.22229397558</v>
      </c>
      <c r="D165" s="0" t="n">
        <v>1.20757073940927</v>
      </c>
      <c r="E165" s="0" t="n">
        <v>0.272107704510899</v>
      </c>
      <c r="F165" s="0" t="n">
        <v>0.96681570653906</v>
      </c>
      <c r="G165" s="0" t="n">
        <v>1</v>
      </c>
    </row>
    <row r="166" customFormat="false" ht="17" hidden="false" customHeight="false" outlineLevel="0" collapsed="false">
      <c r="A166" s="0" t="s">
        <v>187</v>
      </c>
      <c r="B166" s="0" t="n">
        <v>23.9733444719483</v>
      </c>
      <c r="C166" s="0" t="n">
        <v>28.0922072624797</v>
      </c>
      <c r="D166" s="0" t="n">
        <v>1.17181010331499</v>
      </c>
      <c r="E166" s="0" t="n">
        <v>0.228738793989717</v>
      </c>
      <c r="F166" s="0" t="n">
        <v>1</v>
      </c>
      <c r="G166" s="0" t="n">
        <v>1</v>
      </c>
    </row>
    <row r="167" customFormat="false" ht="17" hidden="false" customHeight="false" outlineLevel="0" collapsed="false">
      <c r="A167" s="0" t="s">
        <v>311</v>
      </c>
      <c r="B167" s="0" t="n">
        <v>4460.88686475443</v>
      </c>
      <c r="C167" s="0" t="n">
        <v>4476.7529940893</v>
      </c>
      <c r="D167" s="0" t="n">
        <v>1.00355672085303</v>
      </c>
      <c r="E167" s="0" t="n">
        <v>0.00512215988020155</v>
      </c>
      <c r="F167" s="0" t="n">
        <v>1</v>
      </c>
      <c r="G167" s="0" t="n">
        <v>1</v>
      </c>
    </row>
    <row r="168" customFormat="false" ht="17" hidden="false" customHeight="false" outlineLevel="0" collapsed="false">
      <c r="A168" s="0" t="s">
        <v>290</v>
      </c>
      <c r="B168" s="0" t="n">
        <v>13.931704965252</v>
      </c>
      <c r="C168" s="0" t="n">
        <v>16.2820806756456</v>
      </c>
      <c r="D168" s="0" t="n">
        <v>1.16870696847629</v>
      </c>
      <c r="E168" s="0" t="n">
        <v>0.2249132462762</v>
      </c>
      <c r="F168" s="0" t="n">
        <v>0.737667051116671</v>
      </c>
      <c r="G168" s="0" t="n">
        <v>1</v>
      </c>
    </row>
    <row r="169" customFormat="false" ht="17" hidden="false" customHeight="false" outlineLevel="0" collapsed="false">
      <c r="A169" s="0" t="s">
        <v>312</v>
      </c>
      <c r="B169" s="0" t="n">
        <v>4834.65974333185</v>
      </c>
      <c r="C169" s="0" t="n">
        <v>5834.605071429</v>
      </c>
      <c r="D169" s="0" t="n">
        <v>1.20682848042746</v>
      </c>
      <c r="E169" s="0" t="n">
        <v>0.271220648735655</v>
      </c>
      <c r="F169" s="0" t="n">
        <v>0.445552625393643</v>
      </c>
      <c r="G169" s="0" t="n">
        <v>1</v>
      </c>
    </row>
    <row r="170" customFormat="false" ht="17" hidden="false" customHeight="false" outlineLevel="0" collapsed="false">
      <c r="A170" s="0" t="s">
        <v>27</v>
      </c>
      <c r="B170" s="0" t="n">
        <v>77.4298850687887</v>
      </c>
      <c r="C170" s="0" t="n">
        <v>63.2931749593031</v>
      </c>
      <c r="D170" s="0" t="n">
        <v>0.817425660687388</v>
      </c>
      <c r="E170" s="0" t="n">
        <v>-0.290840561627446</v>
      </c>
      <c r="F170" s="0" t="n">
        <v>0.455180159815849</v>
      </c>
      <c r="G170" s="0" t="n">
        <v>1</v>
      </c>
    </row>
    <row r="171" customFormat="false" ht="17" hidden="false" customHeight="false" outlineLevel="0" collapsed="false">
      <c r="A171" s="0" t="s">
        <v>313</v>
      </c>
      <c r="B171" s="0" t="n">
        <v>7824.06579341603</v>
      </c>
      <c r="C171" s="0" t="n">
        <v>6499.76736819889</v>
      </c>
      <c r="D171" s="0" t="n">
        <v>0.830740377166622</v>
      </c>
      <c r="E171" s="0" t="n">
        <v>-0.267530418248297</v>
      </c>
      <c r="F171" s="0" t="n">
        <v>1</v>
      </c>
      <c r="G171" s="0" t="n">
        <v>1</v>
      </c>
    </row>
    <row r="172" customFormat="false" ht="17" hidden="false" customHeight="false" outlineLevel="0" collapsed="false">
      <c r="A172" s="0" t="s">
        <v>218</v>
      </c>
      <c r="B172" s="0" t="n">
        <v>329.394379436032</v>
      </c>
      <c r="C172" s="0" t="n">
        <v>318.021245406428</v>
      </c>
      <c r="D172" s="0" t="n">
        <v>0.965472592309933</v>
      </c>
      <c r="E172" s="0" t="n">
        <v>-0.0506927901389636</v>
      </c>
      <c r="F172" s="0" t="n">
        <v>0.57374060483653</v>
      </c>
      <c r="G172" s="0" t="n">
        <v>1</v>
      </c>
    </row>
    <row r="173" customFormat="false" ht="17" hidden="false" customHeight="false" outlineLevel="0" collapsed="false">
      <c r="A173" s="0" t="s">
        <v>148</v>
      </c>
      <c r="B173" s="0" t="n">
        <v>354.8421184185</v>
      </c>
      <c r="C173" s="0" t="n">
        <v>282.813801400037</v>
      </c>
      <c r="D173" s="0" t="n">
        <v>0.797013056568689</v>
      </c>
      <c r="E173" s="0" t="n">
        <v>-0.32732473642744</v>
      </c>
      <c r="F173" s="0" t="n">
        <v>0.957879564142317</v>
      </c>
      <c r="G173" s="0" t="n">
        <v>1</v>
      </c>
    </row>
    <row r="174" customFormat="false" ht="17" hidden="false" customHeight="false" outlineLevel="0" collapsed="false">
      <c r="A174" s="0" t="s">
        <v>299</v>
      </c>
      <c r="B174" s="0" t="n">
        <v>3.60682414997773</v>
      </c>
      <c r="C174" s="0" t="n">
        <v>1.67557099428657</v>
      </c>
      <c r="D174" s="0" t="n">
        <v>0.464555776664887</v>
      </c>
      <c r="E174" s="0" t="n">
        <v>-1.10607627139694</v>
      </c>
      <c r="F174" s="0" t="n">
        <v>0.435988619751687</v>
      </c>
      <c r="G174" s="0" t="n">
        <v>1</v>
      </c>
    </row>
    <row r="175" customFormat="false" ht="17" hidden="false" customHeight="false" outlineLevel="0" collapsed="false">
      <c r="A175" s="0" t="s">
        <v>315</v>
      </c>
      <c r="B175" s="0" t="n">
        <v>74.4581345157822</v>
      </c>
      <c r="C175" s="0" t="n">
        <v>60.1894416134544</v>
      </c>
      <c r="D175" s="0" t="n">
        <v>0.80836623163983</v>
      </c>
      <c r="E175" s="0" t="n">
        <v>-0.306919038463248</v>
      </c>
      <c r="F175" s="0" t="n">
        <v>0.753551310064161</v>
      </c>
      <c r="G175" s="0" t="n">
        <v>1</v>
      </c>
    </row>
    <row r="176" customFormat="false" ht="17" hidden="false" customHeight="false" outlineLevel="0" collapsed="false">
      <c r="A176" s="0" t="s">
        <v>316</v>
      </c>
      <c r="B176" s="0" t="n">
        <v>181.319415632807</v>
      </c>
      <c r="C176" s="0" t="n">
        <v>220.339500161836</v>
      </c>
      <c r="D176" s="0" t="n">
        <v>1.21520080677984</v>
      </c>
      <c r="E176" s="0" t="n">
        <v>0.281194732767713</v>
      </c>
      <c r="F176" s="0" t="n">
        <v>1</v>
      </c>
      <c r="G176" s="0" t="n">
        <v>1</v>
      </c>
    </row>
    <row r="177" customFormat="false" ht="17" hidden="false" customHeight="false" outlineLevel="0" collapsed="false">
      <c r="A177" s="0" t="s">
        <v>317</v>
      </c>
      <c r="B177" s="0" t="n">
        <v>109639.143088858</v>
      </c>
      <c r="C177" s="0" t="n">
        <v>101599.475861583</v>
      </c>
      <c r="D177" s="0" t="n">
        <v>0.92667156089719</v>
      </c>
      <c r="E177" s="0" t="n">
        <v>-0.109869998135547</v>
      </c>
      <c r="F177" s="0" t="n">
        <v>1</v>
      </c>
      <c r="G177" s="0" t="n">
        <v>1</v>
      </c>
    </row>
    <row r="178" customFormat="false" ht="17" hidden="false" customHeight="false" outlineLevel="0" collapsed="false">
      <c r="A178" s="0" t="s">
        <v>107</v>
      </c>
      <c r="B178" s="0" t="n">
        <v>51.5004171416561</v>
      </c>
      <c r="C178" s="0" t="n">
        <v>61.6462254820269</v>
      </c>
      <c r="D178" s="0" t="n">
        <v>1.19700439148801</v>
      </c>
      <c r="E178" s="0" t="n">
        <v>0.259428445152222</v>
      </c>
      <c r="F178" s="0" t="n">
        <v>1</v>
      </c>
      <c r="G178" s="0" t="n">
        <v>1</v>
      </c>
    </row>
    <row r="179" customFormat="false" ht="17" hidden="false" customHeight="false" outlineLevel="0" collapsed="false">
      <c r="A179" s="0" t="s">
        <v>74</v>
      </c>
      <c r="B179" s="0" t="n">
        <v>36075.3078405608</v>
      </c>
      <c r="C179" s="0" t="n">
        <v>27701.2678290198</v>
      </c>
      <c r="D179" s="0" t="n">
        <v>0.767873359569067</v>
      </c>
      <c r="E179" s="0" t="n">
        <v>-0.381059698767643</v>
      </c>
      <c r="F179" s="0" t="n">
        <v>0.527971366072298</v>
      </c>
      <c r="G179" s="0" t="n">
        <v>1</v>
      </c>
    </row>
    <row r="180" customFormat="false" ht="17" hidden="false" customHeight="false" outlineLevel="0" collapsed="false">
      <c r="A180" s="0" t="s">
        <v>244</v>
      </c>
      <c r="B180" s="0" t="n">
        <v>4.44551778270149</v>
      </c>
      <c r="C180" s="0" t="n">
        <v>6.8852796035578</v>
      </c>
      <c r="D180" s="0" t="n">
        <v>1.54881387053494</v>
      </c>
      <c r="E180" s="0" t="n">
        <v>0.631163777961696</v>
      </c>
      <c r="F180" s="0" t="n">
        <v>0.903373650287124</v>
      </c>
      <c r="G180" s="0" t="n">
        <v>1</v>
      </c>
    </row>
    <row r="181" customFormat="false" ht="17" hidden="false" customHeight="false" outlineLevel="0" collapsed="false">
      <c r="A181" s="0" t="s">
        <v>318</v>
      </c>
      <c r="B181" s="0" t="n">
        <v>1.19512168343819</v>
      </c>
      <c r="C181" s="0" t="n">
        <v>2.73336589575223</v>
      </c>
      <c r="D181" s="0" t="n">
        <v>2.28710258849019</v>
      </c>
      <c r="E181" s="0" t="n">
        <v>1.19352107960469</v>
      </c>
      <c r="F181" s="0" t="n">
        <v>0.698520568098693</v>
      </c>
      <c r="G181" s="0" t="n">
        <v>1</v>
      </c>
    </row>
    <row r="182" customFormat="false" ht="17" hidden="false" customHeight="false" outlineLevel="0" collapsed="false">
      <c r="A182" s="0" t="s">
        <v>211</v>
      </c>
      <c r="B182" s="0" t="n">
        <v>3.35671159238023</v>
      </c>
      <c r="C182" s="0" t="n">
        <v>3.37012896719277</v>
      </c>
      <c r="D182" s="0" t="n">
        <v>1.00399717832268</v>
      </c>
      <c r="E182" s="0" t="n">
        <v>0.0057552146815125</v>
      </c>
      <c r="F182" s="0" t="n">
        <v>0.767160906744948</v>
      </c>
      <c r="G182" s="0" t="n">
        <v>1</v>
      </c>
    </row>
    <row r="183" customFormat="false" ht="17" hidden="false" customHeight="false" outlineLevel="0" collapsed="false">
      <c r="A183" s="0" t="s">
        <v>106</v>
      </c>
      <c r="B183" s="0" t="n">
        <v>35.9131258324965</v>
      </c>
      <c r="C183" s="0" t="n">
        <v>27.0738633572341</v>
      </c>
      <c r="D183" s="0" t="n">
        <v>0.753870979750138</v>
      </c>
      <c r="E183" s="0" t="n">
        <v>-0.407610458398484</v>
      </c>
      <c r="F183" s="0" t="n">
        <v>0.653618947839488</v>
      </c>
      <c r="G183" s="0" t="n">
        <v>1</v>
      </c>
    </row>
    <row r="184" customFormat="false" ht="17" hidden="false" customHeight="false" outlineLevel="0" collapsed="false">
      <c r="A184" s="0" t="s">
        <v>171</v>
      </c>
      <c r="B184" s="0" t="n">
        <v>299.433928334333</v>
      </c>
      <c r="C184" s="0" t="n">
        <v>389.821981858813</v>
      </c>
      <c r="D184" s="0" t="n">
        <v>1.30186309890561</v>
      </c>
      <c r="E184" s="0" t="n">
        <v>0.380577745804401</v>
      </c>
      <c r="F184" s="0" t="n">
        <v>0.487593771416402</v>
      </c>
      <c r="G184" s="0" t="n">
        <v>1</v>
      </c>
    </row>
    <row r="185" customFormat="false" ht="17" hidden="false" customHeight="false" outlineLevel="0" collapsed="false">
      <c r="A185" s="0" t="s">
        <v>319</v>
      </c>
      <c r="B185" s="0" t="n">
        <v>28.050695339239</v>
      </c>
      <c r="C185" s="0" t="n">
        <v>20.3096187579396</v>
      </c>
      <c r="D185" s="0" t="n">
        <v>0.724032631359741</v>
      </c>
      <c r="E185" s="0" t="n">
        <v>-0.465873375424181</v>
      </c>
      <c r="F185" s="0" t="n">
        <v>1</v>
      </c>
      <c r="G185" s="0" t="n">
        <v>1</v>
      </c>
    </row>
    <row r="186" customFormat="false" ht="17" hidden="false" customHeight="false" outlineLevel="0" collapsed="false">
      <c r="A186" s="0" t="s">
        <v>248</v>
      </c>
      <c r="B186" s="0" t="n">
        <v>122.604381215461</v>
      </c>
      <c r="C186" s="0" t="n">
        <v>121.3129640639</v>
      </c>
      <c r="D186" s="0" t="n">
        <v>0.989466794426448</v>
      </c>
      <c r="E186" s="0" t="n">
        <v>-0.015276802288771</v>
      </c>
      <c r="F186" s="0" t="n">
        <v>1</v>
      </c>
      <c r="G186" s="0" t="n">
        <v>1</v>
      </c>
    </row>
    <row r="187" customFormat="false" ht="17" hidden="false" customHeight="false" outlineLevel="0" collapsed="false">
      <c r="A187" s="0" t="s">
        <v>36</v>
      </c>
      <c r="B187" s="0" t="n">
        <v>3908.09228486487</v>
      </c>
      <c r="C187" s="0" t="n">
        <v>4516.81005519977</v>
      </c>
      <c r="D187" s="0" t="n">
        <v>1.15575828971397</v>
      </c>
      <c r="E187" s="0" t="n">
        <v>0.208839710388124</v>
      </c>
      <c r="F187" s="0" t="n">
        <v>0.893615247598192</v>
      </c>
      <c r="G187" s="0" t="n">
        <v>1</v>
      </c>
    </row>
    <row r="188" customFormat="false" ht="17" hidden="false" customHeight="false" outlineLevel="0" collapsed="false">
      <c r="A188" s="0" t="s">
        <v>320</v>
      </c>
      <c r="B188" s="0" t="n">
        <v>64.99123903495</v>
      </c>
      <c r="C188" s="0" t="n">
        <v>70.8309319522973</v>
      </c>
      <c r="D188" s="0" t="n">
        <v>1.08985354032421</v>
      </c>
      <c r="E188" s="0" t="n">
        <v>0.124134271841801</v>
      </c>
      <c r="F188" s="0" t="n">
        <v>1</v>
      </c>
      <c r="G188" s="0" t="n">
        <v>1</v>
      </c>
    </row>
    <row r="189" customFormat="false" ht="17" hidden="false" customHeight="false" outlineLevel="0" collapsed="false">
      <c r="A189" s="0" t="s">
        <v>140</v>
      </c>
      <c r="B189" s="0" t="n">
        <v>23.8342202166205</v>
      </c>
      <c r="C189" s="0" t="n">
        <v>23.3715810675046</v>
      </c>
      <c r="D189" s="0" t="n">
        <v>0.980589289479114</v>
      </c>
      <c r="E189" s="0" t="n">
        <v>-0.0282790910648606</v>
      </c>
      <c r="F189" s="0" t="n">
        <v>0.747987450186546</v>
      </c>
      <c r="G189" s="0" t="n">
        <v>1</v>
      </c>
    </row>
    <row r="190" customFormat="false" ht="17" hidden="false" customHeight="false" outlineLevel="0" collapsed="false">
      <c r="A190" s="0" t="s">
        <v>9</v>
      </c>
      <c r="B190" s="0" t="n">
        <v>5116.56471840068</v>
      </c>
      <c r="C190" s="0" t="n">
        <v>5891.37010413493</v>
      </c>
      <c r="D190" s="0" t="n">
        <v>1.15143077990352</v>
      </c>
      <c r="E190" s="0" t="n">
        <v>0.203427683825863</v>
      </c>
      <c r="F190" s="0" t="n">
        <v>0.700279110183325</v>
      </c>
      <c r="G190" s="0" t="n">
        <v>1</v>
      </c>
    </row>
    <row r="191" customFormat="false" ht="17" hidden="false" customHeight="false" outlineLevel="0" collapsed="false">
      <c r="A191" s="0" t="s">
        <v>58</v>
      </c>
      <c r="B191" s="0" t="n">
        <v>98.7440522227517</v>
      </c>
      <c r="C191" s="0" t="n">
        <v>86.8681344493791</v>
      </c>
      <c r="D191" s="0" t="n">
        <v>0.879730297612433</v>
      </c>
      <c r="E191" s="0" t="n">
        <v>-0.184866796063182</v>
      </c>
      <c r="F191" s="0" t="n">
        <v>0.844394372950465</v>
      </c>
      <c r="G191" s="0" t="n">
        <v>1</v>
      </c>
    </row>
    <row r="192" customFormat="false" ht="17" hidden="false" customHeight="false" outlineLevel="0" collapsed="false">
      <c r="A192" s="0" t="s">
        <v>321</v>
      </c>
      <c r="B192" s="0" t="n">
        <v>19.018435505338</v>
      </c>
      <c r="C192" s="0" t="n">
        <v>17.390018690064</v>
      </c>
      <c r="D192" s="0" t="n">
        <v>0.914376931014282</v>
      </c>
      <c r="E192" s="0" t="n">
        <v>-0.129139088897442</v>
      </c>
      <c r="F192" s="0" t="n">
        <v>0.450503520717267</v>
      </c>
      <c r="G192" s="0" t="n">
        <v>1</v>
      </c>
    </row>
    <row r="193" customFormat="false" ht="17" hidden="false" customHeight="false" outlineLevel="0" collapsed="false">
      <c r="A193" s="0" t="s">
        <v>103</v>
      </c>
      <c r="B193" s="0" t="n">
        <v>1.43741604214733</v>
      </c>
      <c r="C193" s="0" t="n">
        <v>2.3764535797822</v>
      </c>
      <c r="D193" s="0" t="n">
        <v>1.65328165965928</v>
      </c>
      <c r="E193" s="0" t="n">
        <v>0.725332528851688</v>
      </c>
      <c r="F193" s="0" t="n">
        <v>0.729762720575041</v>
      </c>
      <c r="G193" s="0" t="n">
        <v>1</v>
      </c>
    </row>
    <row r="194" customFormat="false" ht="17" hidden="false" customHeight="false" outlineLevel="0" collapsed="false">
      <c r="A194" s="0" t="s">
        <v>102</v>
      </c>
      <c r="B194" s="0" t="n">
        <v>20.1250003417311</v>
      </c>
      <c r="C194" s="0" t="n">
        <v>18.9753249064868</v>
      </c>
      <c r="D194" s="0" t="n">
        <v>0.942873271268459</v>
      </c>
      <c r="E194" s="0" t="n">
        <v>-0.0848642192137734</v>
      </c>
      <c r="F194" s="0" t="n">
        <v>1</v>
      </c>
      <c r="G194" s="0" t="n">
        <v>1</v>
      </c>
    </row>
    <row r="195" customFormat="false" ht="17" hidden="false" customHeight="false" outlineLevel="0" collapsed="false">
      <c r="A195" s="0" t="s">
        <v>323</v>
      </c>
      <c r="B195" s="0" t="n">
        <v>8.55253515069236</v>
      </c>
      <c r="C195" s="0" t="n">
        <v>5.85307336264568</v>
      </c>
      <c r="D195" s="0" t="n">
        <v>0.684367063042337</v>
      </c>
      <c r="E195" s="0" t="n">
        <v>-0.547157766867352</v>
      </c>
      <c r="F195" s="0" t="n">
        <v>1</v>
      </c>
      <c r="G195" s="0" t="n">
        <v>1</v>
      </c>
    </row>
    <row r="196" customFormat="false" ht="17" hidden="false" customHeight="false" outlineLevel="0" collapsed="false">
      <c r="A196" s="0" t="s">
        <v>99</v>
      </c>
      <c r="B196" s="0" t="n">
        <v>2822.73465158533</v>
      </c>
      <c r="C196" s="0" t="n">
        <v>2276.84252582878</v>
      </c>
      <c r="D196" s="0" t="n">
        <v>0.806608770169042</v>
      </c>
      <c r="E196" s="0" t="n">
        <v>-0.31005900279272</v>
      </c>
      <c r="F196" s="0" t="n">
        <v>0.695826130334533</v>
      </c>
      <c r="G196" s="0" t="n">
        <v>1</v>
      </c>
    </row>
    <row r="197" customFormat="false" ht="17" hidden="false" customHeight="false" outlineLevel="0" collapsed="false">
      <c r="A197" s="0" t="s">
        <v>182</v>
      </c>
      <c r="B197" s="0" t="n">
        <v>50.2050613102181</v>
      </c>
      <c r="C197" s="0" t="n">
        <v>53.107588588926</v>
      </c>
      <c r="D197" s="0" t="n">
        <v>1.05781343958078</v>
      </c>
      <c r="E197" s="0" t="n">
        <v>0.081085210132065</v>
      </c>
      <c r="F197" s="0" t="n">
        <v>1</v>
      </c>
      <c r="G197" s="0" t="n">
        <v>1</v>
      </c>
    </row>
    <row r="198" customFormat="false" ht="17" hidden="false" customHeight="false" outlineLevel="0" collapsed="false">
      <c r="A198" s="0" t="s">
        <v>83</v>
      </c>
      <c r="B198" s="0" t="n">
        <v>19.2906199825712</v>
      </c>
      <c r="C198" s="0" t="n">
        <v>15.0647425778925</v>
      </c>
      <c r="D198" s="0" t="n">
        <v>0.780936154022177</v>
      </c>
      <c r="E198" s="0" t="n">
        <v>-0.35672349023426</v>
      </c>
      <c r="F198" s="0" t="n">
        <v>1</v>
      </c>
      <c r="G198" s="0" t="n">
        <v>1</v>
      </c>
    </row>
    <row r="199" customFormat="false" ht="17" hidden="false" customHeight="false" outlineLevel="0" collapsed="false">
      <c r="A199" s="0" t="s">
        <v>126</v>
      </c>
      <c r="B199" s="0" t="n">
        <v>126.169133232566</v>
      </c>
      <c r="C199" s="0" t="n">
        <v>113.950042461955</v>
      </c>
      <c r="D199" s="0" t="n">
        <v>0.903153089368631</v>
      </c>
      <c r="E199" s="0" t="n">
        <v>-0.146957541784457</v>
      </c>
      <c r="F199" s="0" t="n">
        <v>0.744173975293092</v>
      </c>
      <c r="G199" s="0" t="n">
        <v>1</v>
      </c>
    </row>
    <row r="200" customFormat="false" ht="17" hidden="false" customHeight="false" outlineLevel="0" collapsed="false">
      <c r="A200" s="0" t="s">
        <v>38</v>
      </c>
      <c r="B200" s="0" t="n">
        <v>1764.89659598354</v>
      </c>
      <c r="C200" s="0" t="n">
        <v>1532.57592273408</v>
      </c>
      <c r="D200" s="0" t="n">
        <v>0.868365844334356</v>
      </c>
      <c r="E200" s="0" t="n">
        <v>-0.203625113727635</v>
      </c>
      <c r="F200" s="0" t="n">
        <v>1</v>
      </c>
      <c r="G200" s="0" t="n">
        <v>1</v>
      </c>
    </row>
    <row r="201" customFormat="false" ht="17" hidden="false" customHeight="false" outlineLevel="0" collapsed="false">
      <c r="A201" s="0" t="s">
        <v>184</v>
      </c>
      <c r="B201" s="0" t="n">
        <v>3.07080353131123</v>
      </c>
      <c r="C201" s="0" t="n">
        <v>1.76472241913647</v>
      </c>
      <c r="D201" s="0" t="n">
        <v>0.574677735368806</v>
      </c>
      <c r="E201" s="0" t="n">
        <v>-0.799174938693392</v>
      </c>
      <c r="F201" s="0" t="n">
        <v>1</v>
      </c>
      <c r="G201" s="0" t="n">
        <v>1</v>
      </c>
    </row>
    <row r="202" customFormat="false" ht="17" hidden="false" customHeight="false" outlineLevel="0" collapsed="false">
      <c r="A202" s="0" t="s">
        <v>246</v>
      </c>
      <c r="B202" s="0" t="n">
        <v>493.485343901666</v>
      </c>
      <c r="C202" s="0" t="n">
        <v>408.159801008336</v>
      </c>
      <c r="D202" s="0" t="n">
        <v>0.82709609525844</v>
      </c>
      <c r="E202" s="0" t="n">
        <v>-0.27387313780176</v>
      </c>
      <c r="F202" s="0" t="n">
        <v>0.695264740220588</v>
      </c>
      <c r="G202" s="0" t="n">
        <v>1</v>
      </c>
    </row>
    <row r="203" customFormat="false" ht="17" hidden="false" customHeight="false" outlineLevel="0" collapsed="false">
      <c r="A203" s="0" t="s">
        <v>253</v>
      </c>
      <c r="B203" s="0" t="n">
        <v>23.7701887653353</v>
      </c>
      <c r="C203" s="0" t="n">
        <v>25.955210002399</v>
      </c>
      <c r="D203" s="0" t="n">
        <v>1.09192275495305</v>
      </c>
      <c r="E203" s="0" t="n">
        <v>0.126870800408075</v>
      </c>
      <c r="F203" s="0" t="n">
        <v>0.583588629376205</v>
      </c>
      <c r="G203" s="0" t="n">
        <v>1</v>
      </c>
    </row>
    <row r="204" customFormat="false" ht="17" hidden="false" customHeight="false" outlineLevel="0" collapsed="false">
      <c r="A204" s="0" t="s">
        <v>86</v>
      </c>
      <c r="B204" s="0" t="n">
        <v>227.349974612142</v>
      </c>
      <c r="C204" s="0" t="n">
        <v>240.636906224681</v>
      </c>
      <c r="D204" s="0" t="n">
        <v>1.05844263512765</v>
      </c>
      <c r="E204" s="0" t="n">
        <v>0.0819430810984487</v>
      </c>
      <c r="F204" s="0" t="n">
        <v>0.703837700874644</v>
      </c>
      <c r="G204" s="0" t="n">
        <v>1</v>
      </c>
    </row>
    <row r="205" customFormat="false" ht="17" hidden="false" customHeight="false" outlineLevel="0" collapsed="false">
      <c r="A205" s="0" t="s">
        <v>325</v>
      </c>
      <c r="B205" s="0" t="n">
        <v>2923.43495605613</v>
      </c>
      <c r="C205" s="0" t="n">
        <v>2553.33741522979</v>
      </c>
      <c r="D205" s="0" t="n">
        <v>0.873403189607603</v>
      </c>
      <c r="E205" s="0" t="n">
        <v>-0.19528029513779</v>
      </c>
      <c r="F205" s="0" t="n">
        <v>1</v>
      </c>
      <c r="G205" s="0" t="n">
        <v>1</v>
      </c>
    </row>
    <row r="206" customFormat="false" ht="17" hidden="false" customHeight="false" outlineLevel="0" collapsed="false">
      <c r="A206" s="0" t="s">
        <v>326</v>
      </c>
      <c r="B206" s="0" t="n">
        <v>360.950384155333</v>
      </c>
      <c r="C206" s="0" t="n">
        <v>501.62358224539</v>
      </c>
      <c r="D206" s="0" t="n">
        <v>1.38973001350102</v>
      </c>
      <c r="E206" s="0" t="n">
        <v>0.474804634016319</v>
      </c>
      <c r="F206" s="0" t="n">
        <v>0.577724327476004</v>
      </c>
      <c r="G206" s="0" t="n">
        <v>1</v>
      </c>
    </row>
    <row r="207" customFormat="false" ht="17" hidden="false" customHeight="false" outlineLevel="0" collapsed="false">
      <c r="A207" s="0" t="s">
        <v>186</v>
      </c>
      <c r="B207" s="0" t="n">
        <v>1128.75369436417</v>
      </c>
      <c r="C207" s="0" t="n">
        <v>1044.81091686703</v>
      </c>
      <c r="D207" s="0" t="n">
        <v>0.925632334214045</v>
      </c>
      <c r="E207" s="0" t="n">
        <v>-0.111488833299044</v>
      </c>
      <c r="F207" s="0" t="n">
        <v>1</v>
      </c>
      <c r="G207" s="0" t="n">
        <v>1</v>
      </c>
    </row>
    <row r="208" customFormat="false" ht="17" hidden="false" customHeight="false" outlineLevel="0" collapsed="false">
      <c r="A208" s="0" t="s">
        <v>221</v>
      </c>
      <c r="B208" s="0" t="n">
        <v>8.54070997912501</v>
      </c>
      <c r="C208" s="0" t="n">
        <v>8.40288702873126</v>
      </c>
      <c r="D208" s="0" t="n">
        <v>0.98386282279452</v>
      </c>
      <c r="E208" s="0" t="n">
        <v>-0.0234709161826906</v>
      </c>
      <c r="F208" s="0" t="n">
        <v>1</v>
      </c>
      <c r="G208" s="0" t="n">
        <v>1</v>
      </c>
    </row>
    <row r="209" customFormat="false" ht="17" hidden="false" customHeight="false" outlineLevel="0" collapsed="false">
      <c r="A209" s="0" t="s">
        <v>327</v>
      </c>
      <c r="B209" s="0" t="n">
        <v>2.60449975486352</v>
      </c>
      <c r="C209" s="0" t="n">
        <v>1.9259924945859</v>
      </c>
      <c r="D209" s="0" t="n">
        <v>0.739486533254376</v>
      </c>
      <c r="E209" s="0" t="n">
        <v>-0.435404220158061</v>
      </c>
      <c r="F209" s="0" t="n">
        <v>1</v>
      </c>
      <c r="G209" s="0" t="n">
        <v>1</v>
      </c>
    </row>
    <row r="210" customFormat="false" ht="17" hidden="false" customHeight="false" outlineLevel="0" collapsed="false">
      <c r="A210" s="0" t="s">
        <v>328</v>
      </c>
      <c r="B210" s="0" t="n">
        <v>9.63244246277073</v>
      </c>
      <c r="C210" s="0" t="n">
        <v>8.90702520492751</v>
      </c>
      <c r="D210" s="0" t="n">
        <v>0.924690205973517</v>
      </c>
      <c r="E210" s="0" t="n">
        <v>-0.112957986734113</v>
      </c>
      <c r="F210" s="0" t="n">
        <v>0.812831609354794</v>
      </c>
      <c r="G210" s="0" t="n">
        <v>1</v>
      </c>
    </row>
    <row r="211" customFormat="false" ht="17" hidden="false" customHeight="false" outlineLevel="0" collapsed="false">
      <c r="A211" s="0" t="s">
        <v>329</v>
      </c>
      <c r="B211" s="0" t="n">
        <v>180.861546221648</v>
      </c>
      <c r="C211" s="0" t="n">
        <v>171.134722286009</v>
      </c>
      <c r="D211" s="0" t="n">
        <v>0.946219502493259</v>
      </c>
      <c r="E211" s="0" t="n">
        <v>-0.0797531984001252</v>
      </c>
      <c r="F211" s="0" t="n">
        <v>0.975418138135094</v>
      </c>
      <c r="G211" s="0" t="n">
        <v>1</v>
      </c>
    </row>
    <row r="212" customFormat="false" ht="17" hidden="false" customHeight="false" outlineLevel="0" collapsed="false">
      <c r="A212" s="0" t="s">
        <v>263</v>
      </c>
      <c r="B212" s="0" t="n">
        <v>3.64954437221235</v>
      </c>
      <c r="C212" s="0" t="n">
        <v>4.02478832571644</v>
      </c>
      <c r="D212" s="0" t="n">
        <v>1.10281939750101</v>
      </c>
      <c r="E212" s="0" t="n">
        <v>0.141196548260891</v>
      </c>
      <c r="F212" s="0" t="n">
        <v>1</v>
      </c>
      <c r="G212" s="0" t="n">
        <v>1</v>
      </c>
    </row>
    <row r="213" customFormat="false" ht="17" hidden="false" customHeight="false" outlineLevel="0" collapsed="false">
      <c r="A213" s="0" t="s">
        <v>141</v>
      </c>
      <c r="B213" s="0" t="n">
        <v>1.56635108732083</v>
      </c>
      <c r="C213" s="0" t="n">
        <v>1.56633042203829</v>
      </c>
      <c r="D213" s="0" t="n">
        <v>0.999986806736558</v>
      </c>
      <c r="E213" s="1" t="n">
        <v>-1.90339813014547E-005</v>
      </c>
      <c r="F213" s="0" t="n">
        <v>0.661544145670051</v>
      </c>
      <c r="G213" s="0" t="n">
        <v>1</v>
      </c>
    </row>
    <row r="214" customFormat="false" ht="17" hidden="false" customHeight="false" outlineLevel="0" collapsed="false">
      <c r="A214" s="0" t="s">
        <v>330</v>
      </c>
      <c r="B214" s="0" t="n">
        <v>28.7693175022431</v>
      </c>
      <c r="C214" s="0" t="n">
        <v>25.3191506396977</v>
      </c>
      <c r="D214" s="0" t="n">
        <v>0.880074775417373</v>
      </c>
      <c r="E214" s="0" t="n">
        <v>-0.18430198756837</v>
      </c>
      <c r="F214" s="0" t="n">
        <v>1</v>
      </c>
      <c r="G214" s="0" t="n">
        <v>1</v>
      </c>
    </row>
    <row r="215" customFormat="false" ht="17" hidden="false" customHeight="false" outlineLevel="0" collapsed="false">
      <c r="A215" s="0" t="s">
        <v>215</v>
      </c>
      <c r="B215" s="0" t="n">
        <v>23.3068027349717</v>
      </c>
      <c r="C215" s="0" t="n">
        <v>16.855360274153</v>
      </c>
      <c r="D215" s="0" t="n">
        <v>0.723194874295717</v>
      </c>
      <c r="E215" s="0" t="n">
        <v>-0.467543642320041</v>
      </c>
      <c r="F215" s="0" t="n">
        <v>0.607647506456458</v>
      </c>
      <c r="G215" s="0" t="n">
        <v>1</v>
      </c>
    </row>
    <row r="216" customFormat="false" ht="17" hidden="false" customHeight="false" outlineLevel="0" collapsed="false">
      <c r="A216" s="0" t="s">
        <v>165</v>
      </c>
      <c r="B216" s="0" t="n">
        <v>3.01128645890648</v>
      </c>
      <c r="C216" s="0" t="n">
        <v>2.96918643106962</v>
      </c>
      <c r="D216" s="0" t="n">
        <v>0.986019255088687</v>
      </c>
      <c r="E216" s="0" t="n">
        <v>-0.0203122749071766</v>
      </c>
      <c r="F216" s="0" t="n">
        <v>1</v>
      </c>
      <c r="G216" s="0" t="n">
        <v>1</v>
      </c>
    </row>
    <row r="217" customFormat="false" ht="17" hidden="false" customHeight="false" outlineLevel="0" collapsed="false">
      <c r="A217" s="0" t="s">
        <v>170</v>
      </c>
      <c r="B217" s="0" t="n">
        <v>1917.14494808181</v>
      </c>
      <c r="C217" s="0" t="n">
        <v>2083.44269290702</v>
      </c>
      <c r="D217" s="0" t="n">
        <v>1.0867423952433</v>
      </c>
      <c r="E217" s="0" t="n">
        <v>0.120010000025328</v>
      </c>
      <c r="F217" s="0" t="n">
        <v>0.710771578449649</v>
      </c>
      <c r="G217" s="0" t="n">
        <v>1</v>
      </c>
    </row>
    <row r="218" customFormat="false" ht="17" hidden="false" customHeight="false" outlineLevel="0" collapsed="false">
      <c r="A218" s="0" t="s">
        <v>235</v>
      </c>
      <c r="B218" s="0" t="n">
        <v>1.3404068387192</v>
      </c>
      <c r="C218" s="0" t="n">
        <v>1.54953645023751</v>
      </c>
      <c r="D218" s="0" t="n">
        <v>1.15601950503187</v>
      </c>
      <c r="E218" s="0" t="n">
        <v>0.209165740031809</v>
      </c>
      <c r="F218" s="0" t="n">
        <v>1</v>
      </c>
      <c r="G218" s="0" t="n">
        <v>1</v>
      </c>
    </row>
    <row r="219" customFormat="false" ht="17" hidden="false" customHeight="false" outlineLevel="0" collapsed="false">
      <c r="A219" s="0" t="s">
        <v>283</v>
      </c>
      <c r="B219" s="0" t="n">
        <v>10.0930819676043</v>
      </c>
      <c r="C219" s="0" t="n">
        <v>9.53719792517283</v>
      </c>
      <c r="D219" s="0" t="n">
        <v>0.944924251659139</v>
      </c>
      <c r="E219" s="0" t="n">
        <v>-0.0817294122581998</v>
      </c>
      <c r="F219" s="0" t="n">
        <v>0.807253641546156</v>
      </c>
      <c r="G219" s="0" t="n">
        <v>1</v>
      </c>
    </row>
    <row r="220" customFormat="false" ht="17" hidden="false" customHeight="false" outlineLevel="0" collapsed="false">
      <c r="A220" s="0" t="s">
        <v>331</v>
      </c>
      <c r="B220" s="0" t="n">
        <v>23.3525854456782</v>
      </c>
      <c r="C220" s="0" t="n">
        <v>24.1126194328232</v>
      </c>
      <c r="D220" s="0" t="n">
        <v>1.03254603174081</v>
      </c>
      <c r="E220" s="0" t="n">
        <v>0.0462060995951976</v>
      </c>
      <c r="F220" s="0" t="n">
        <v>1</v>
      </c>
      <c r="G220" s="0" t="n">
        <v>1</v>
      </c>
    </row>
    <row r="221" customFormat="false" ht="17" hidden="false" customHeight="false" outlineLevel="0" collapsed="false">
      <c r="A221" s="0" t="s">
        <v>332</v>
      </c>
      <c r="B221" s="0" t="n">
        <v>42.1819020993614</v>
      </c>
      <c r="C221" s="0" t="n">
        <v>29.6665482983047</v>
      </c>
      <c r="D221" s="0" t="n">
        <v>0.703300392391594</v>
      </c>
      <c r="E221" s="0" t="n">
        <v>-0.507787072660101</v>
      </c>
      <c r="F221" s="0" t="n">
        <v>1</v>
      </c>
      <c r="G221" s="0" t="n">
        <v>1</v>
      </c>
    </row>
    <row r="222" customFormat="false" ht="17" hidden="false" customHeight="false" outlineLevel="0" collapsed="false">
      <c r="A222" s="0" t="s">
        <v>333</v>
      </c>
      <c r="B222" s="0" t="n">
        <v>19.8711295744255</v>
      </c>
      <c r="C222" s="0" t="n">
        <v>34.0700534893092</v>
      </c>
      <c r="D222" s="0" t="n">
        <v>1.714550416558</v>
      </c>
      <c r="E222" s="0" t="n">
        <v>0.777830327515772</v>
      </c>
      <c r="F222" s="0" t="n">
        <v>0.422341475694985</v>
      </c>
      <c r="G222" s="0" t="n">
        <v>1</v>
      </c>
    </row>
    <row r="223" customFormat="false" ht="17" hidden="false" customHeight="false" outlineLevel="0" collapsed="false">
      <c r="A223" s="0" t="s">
        <v>108</v>
      </c>
      <c r="B223" s="0" t="n">
        <v>396.484610770751</v>
      </c>
      <c r="C223" s="0" t="n">
        <v>439.02997569181</v>
      </c>
      <c r="D223" s="0" t="n">
        <v>1.10730647234543</v>
      </c>
      <c r="E223" s="0" t="n">
        <v>0.1470545761757</v>
      </c>
      <c r="F223" s="0" t="n">
        <v>0.589231018745199</v>
      </c>
      <c r="G223" s="0" t="n">
        <v>1</v>
      </c>
    </row>
    <row r="224" customFormat="false" ht="17" hidden="false" customHeight="false" outlineLevel="0" collapsed="false">
      <c r="A224" s="0" t="s">
        <v>77</v>
      </c>
      <c r="B224" s="0" t="n">
        <v>142.334660023233</v>
      </c>
      <c r="C224" s="0" t="n">
        <v>152.018341774499</v>
      </c>
      <c r="D224" s="0" t="n">
        <v>1.06803460063547</v>
      </c>
      <c r="E224" s="0" t="n">
        <v>0.0949583861234203</v>
      </c>
      <c r="F224" s="0" t="n">
        <v>0.673284083070599</v>
      </c>
      <c r="G224" s="0" t="n">
        <v>1</v>
      </c>
    </row>
    <row r="225" customFormat="false" ht="17" hidden="false" customHeight="false" outlineLevel="0" collapsed="false">
      <c r="A225" s="0" t="s">
        <v>278</v>
      </c>
      <c r="B225" s="0" t="n">
        <v>2.42546246896994</v>
      </c>
      <c r="C225" s="0" t="n">
        <v>3.02396569084833</v>
      </c>
      <c r="D225" s="0" t="n">
        <v>1.24675839331069</v>
      </c>
      <c r="E225" s="0" t="n">
        <v>0.318181915412848</v>
      </c>
      <c r="F225" s="0" t="n">
        <v>0.558459985257485</v>
      </c>
      <c r="G225" s="0" t="n">
        <v>1</v>
      </c>
    </row>
    <row r="226" customFormat="false" ht="17" hidden="false" customHeight="false" outlineLevel="0" collapsed="false">
      <c r="A226" s="0" t="s">
        <v>254</v>
      </c>
      <c r="B226" s="0" t="n">
        <v>1.82977690728611</v>
      </c>
      <c r="C226" s="0" t="n">
        <v>0.705825348892041</v>
      </c>
      <c r="D226" s="0" t="n">
        <v>0.385743937461156</v>
      </c>
      <c r="E226" s="0" t="n">
        <v>-1.37428461200828</v>
      </c>
      <c r="F226" s="0" t="n">
        <v>0.613389716039875</v>
      </c>
      <c r="G226" s="0" t="n">
        <v>1</v>
      </c>
    </row>
    <row r="227" customFormat="false" ht="17" hidden="false" customHeight="false" outlineLevel="0" collapsed="false">
      <c r="A227" s="0" t="s">
        <v>64</v>
      </c>
      <c r="B227" s="0" t="n">
        <v>5.98323628862513</v>
      </c>
      <c r="C227" s="0" t="n">
        <v>6.34481491141753</v>
      </c>
      <c r="D227" s="0" t="n">
        <v>1.06043194775373</v>
      </c>
      <c r="E227" s="0" t="n">
        <v>0.084652040209899</v>
      </c>
      <c r="F227" s="0" t="n">
        <v>0.990294520737871</v>
      </c>
      <c r="G227" s="0" t="n">
        <v>1</v>
      </c>
    </row>
    <row r="228" customFormat="false" ht="17" hidden="false" customHeight="false" outlineLevel="0" collapsed="false">
      <c r="A228" s="0" t="s">
        <v>336</v>
      </c>
      <c r="B228" s="0" t="n">
        <v>3238.41420851398</v>
      </c>
      <c r="C228" s="0" t="n">
        <v>2987.3053483886</v>
      </c>
      <c r="D228" s="0" t="n">
        <v>0.922459313739053</v>
      </c>
      <c r="E228" s="0" t="n">
        <v>-0.116442814241542</v>
      </c>
      <c r="F228" s="0" t="n">
        <v>0.790699731834366</v>
      </c>
      <c r="G228" s="0" t="n">
        <v>1</v>
      </c>
    </row>
    <row r="229" customFormat="false" ht="17" hidden="false" customHeight="false" outlineLevel="0" collapsed="false">
      <c r="A229" s="0" t="s">
        <v>11</v>
      </c>
      <c r="B229" s="0" t="n">
        <v>585.867413300048</v>
      </c>
      <c r="C229" s="0" t="n">
        <v>492.91473409326</v>
      </c>
      <c r="D229" s="0" t="n">
        <v>0.841341782975761</v>
      </c>
      <c r="E229" s="0" t="n">
        <v>-0.249236101261217</v>
      </c>
      <c r="F229" s="0" t="n">
        <v>0.998201887350918</v>
      </c>
      <c r="G229" s="0" t="n">
        <v>1</v>
      </c>
    </row>
    <row r="230" customFormat="false" ht="17" hidden="false" customHeight="false" outlineLevel="0" collapsed="false">
      <c r="A230" s="0" t="s">
        <v>337</v>
      </c>
      <c r="B230" s="0" t="n">
        <v>1.32030616854116</v>
      </c>
      <c r="C230" s="0" t="n">
        <v>0.470550232594694</v>
      </c>
      <c r="D230" s="0" t="n">
        <v>0.356394784638941</v>
      </c>
      <c r="E230" s="0" t="n">
        <v>-1.48845186978563</v>
      </c>
      <c r="F230" s="0" t="n">
        <v>0.536872322948678</v>
      </c>
      <c r="G230" s="0" t="n">
        <v>1</v>
      </c>
    </row>
    <row r="231" customFormat="false" ht="17" hidden="false" customHeight="false" outlineLevel="0" collapsed="false">
      <c r="A231" s="0" t="s">
        <v>261</v>
      </c>
      <c r="B231" s="0" t="n">
        <v>1.09106865959135</v>
      </c>
      <c r="C231" s="0" t="n">
        <v>1.88800720660796</v>
      </c>
      <c r="D231" s="0" t="n">
        <v>1.73042016193105</v>
      </c>
      <c r="E231" s="0" t="n">
        <v>0.791122380022151</v>
      </c>
      <c r="F231" s="0" t="n">
        <v>0.799739270566951</v>
      </c>
      <c r="G231" s="0" t="n">
        <v>1</v>
      </c>
    </row>
    <row r="232" customFormat="false" ht="17" hidden="false" customHeight="false" outlineLevel="0" collapsed="false">
      <c r="A232" s="0" t="s">
        <v>338</v>
      </c>
      <c r="B232" s="0" t="n">
        <v>5.25055927956825</v>
      </c>
      <c r="C232" s="0" t="n">
        <v>4.02973108911285</v>
      </c>
      <c r="D232" s="0" t="n">
        <v>0.767486066635593</v>
      </c>
      <c r="E232" s="0" t="n">
        <v>-0.381787535646499</v>
      </c>
      <c r="F232" s="0" t="n">
        <v>1</v>
      </c>
      <c r="G232" s="0" t="n">
        <v>1</v>
      </c>
    </row>
    <row r="233" customFormat="false" ht="17" hidden="false" customHeight="false" outlineLevel="0" collapsed="false">
      <c r="A233" s="0" t="s">
        <v>118</v>
      </c>
      <c r="B233" s="0" t="n">
        <v>5.61007205387943</v>
      </c>
      <c r="C233" s="0" t="n">
        <v>6.66209435161082</v>
      </c>
      <c r="D233" s="0" t="n">
        <v>1.18752384775591</v>
      </c>
      <c r="E233" s="0" t="n">
        <v>0.247956485817254</v>
      </c>
      <c r="F233" s="0" t="n">
        <v>0.509550190983163</v>
      </c>
      <c r="G233" s="0" t="n">
        <v>1</v>
      </c>
    </row>
    <row r="234" customFormat="false" ht="17" hidden="false" customHeight="false" outlineLevel="0" collapsed="false">
      <c r="A234" s="0" t="s">
        <v>128</v>
      </c>
      <c r="B234" s="0" t="n">
        <v>7.02828090597395</v>
      </c>
      <c r="C234" s="0" t="n">
        <v>6.35226877544552</v>
      </c>
      <c r="D234" s="0" t="n">
        <v>0.903815436580824</v>
      </c>
      <c r="E234" s="0" t="n">
        <v>-0.145899897373443</v>
      </c>
      <c r="F234" s="0" t="n">
        <v>0.841272765767783</v>
      </c>
      <c r="G234" s="0" t="n">
        <v>1</v>
      </c>
    </row>
    <row r="235" customFormat="false" ht="17" hidden="false" customHeight="false" outlineLevel="0" collapsed="false">
      <c r="A235" s="0" t="s">
        <v>219</v>
      </c>
      <c r="B235" s="0" t="n">
        <v>5.90394618444937</v>
      </c>
      <c r="C235" s="0" t="n">
        <v>2.77794153492539</v>
      </c>
      <c r="D235" s="0" t="n">
        <v>0.470522841526286</v>
      </c>
      <c r="E235" s="0" t="n">
        <v>-1.0876633346183</v>
      </c>
      <c r="F235" s="0" t="n">
        <v>1</v>
      </c>
      <c r="G235" s="0" t="n">
        <v>1</v>
      </c>
    </row>
    <row r="236" customFormat="false" ht="17" hidden="false" customHeight="false" outlineLevel="0" collapsed="false">
      <c r="A236" s="0" t="s">
        <v>60</v>
      </c>
      <c r="B236" s="0" t="n">
        <v>117.879987483245</v>
      </c>
      <c r="C236" s="0" t="n">
        <v>143.568287004384</v>
      </c>
      <c r="D236" s="0" t="n">
        <v>1.21791908931777</v>
      </c>
      <c r="E236" s="0" t="n">
        <v>0.284418293082262</v>
      </c>
      <c r="F236" s="0" t="n">
        <v>1</v>
      </c>
      <c r="G236" s="0" t="n">
        <v>1</v>
      </c>
    </row>
    <row r="237" customFormat="false" ht="17" hidden="false" customHeight="false" outlineLevel="0" collapsed="false">
      <c r="A237" s="0" t="s">
        <v>339</v>
      </c>
      <c r="B237" s="0" t="n">
        <v>91.0600413311646</v>
      </c>
      <c r="C237" s="0" t="n">
        <v>42.4297170343308</v>
      </c>
      <c r="D237" s="0" t="n">
        <v>0.4659531932346</v>
      </c>
      <c r="E237" s="0" t="n">
        <v>-1.10174305691752</v>
      </c>
      <c r="F237" s="0" t="n">
        <v>1</v>
      </c>
      <c r="G237" s="0" t="n">
        <v>1</v>
      </c>
    </row>
    <row r="238" customFormat="false" ht="17" hidden="false" customHeight="false" outlineLevel="0" collapsed="false">
      <c r="A238" s="0" t="s">
        <v>340</v>
      </c>
      <c r="B238" s="0" t="n">
        <v>7.30209369498256</v>
      </c>
      <c r="C238" s="0" t="n">
        <v>6.41637695876191</v>
      </c>
      <c r="D238" s="0" t="n">
        <v>0.878703728927877</v>
      </c>
      <c r="E238" s="0" t="n">
        <v>-0.186551278615547</v>
      </c>
      <c r="F238" s="0" t="n">
        <v>0.62390931294943</v>
      </c>
      <c r="G238" s="0" t="n">
        <v>1</v>
      </c>
    </row>
    <row r="239" customFormat="false" ht="17" hidden="false" customHeight="false" outlineLevel="0" collapsed="false">
      <c r="A239" s="0" t="s">
        <v>40</v>
      </c>
      <c r="B239" s="0" t="n">
        <v>29.6151540525384</v>
      </c>
      <c r="C239" s="0" t="n">
        <v>15.0199279897662</v>
      </c>
      <c r="D239" s="0" t="n">
        <v>0.507170348096798</v>
      </c>
      <c r="E239" s="0" t="n">
        <v>-0.979457694647056</v>
      </c>
      <c r="F239" s="0" t="n">
        <v>0.46754714519511</v>
      </c>
      <c r="G239" s="0" t="n">
        <v>1</v>
      </c>
    </row>
    <row r="240" customFormat="false" ht="17" hidden="false" customHeight="false" outlineLevel="0" collapsed="false">
      <c r="A240" s="0" t="s">
        <v>287</v>
      </c>
      <c r="B240" s="0" t="n">
        <v>2.73194670923659</v>
      </c>
      <c r="C240" s="0" t="n">
        <v>1.08063380544162</v>
      </c>
      <c r="D240" s="0" t="n">
        <v>0.39555449664814</v>
      </c>
      <c r="E240" s="0" t="n">
        <v>-1.33805162236937</v>
      </c>
      <c r="F240" s="0" t="n">
        <v>0.861928710039592</v>
      </c>
      <c r="G240" s="0" t="n">
        <v>1</v>
      </c>
    </row>
    <row r="241" customFormat="false" ht="17" hidden="false" customHeight="false" outlineLevel="0" collapsed="false">
      <c r="A241" s="0" t="s">
        <v>276</v>
      </c>
      <c r="B241" s="0" t="n">
        <v>3.19732823660207</v>
      </c>
      <c r="C241" s="0" t="n">
        <v>3.94057966426295</v>
      </c>
      <c r="D241" s="0" t="n">
        <v>1.23246015818844</v>
      </c>
      <c r="E241" s="0" t="n">
        <v>0.30154100927011</v>
      </c>
      <c r="F241" s="0" t="n">
        <v>0.957822591271728</v>
      </c>
      <c r="G241" s="0" t="n">
        <v>1</v>
      </c>
    </row>
    <row r="242" customFormat="false" ht="17" hidden="false" customHeight="false" outlineLevel="0" collapsed="false">
      <c r="A242" s="0" t="s">
        <v>272</v>
      </c>
      <c r="B242" s="0" t="n">
        <v>2.82758692351986</v>
      </c>
      <c r="C242" s="0" t="n">
        <v>2.19540097350484</v>
      </c>
      <c r="D242" s="0" t="n">
        <v>0.77642209873143</v>
      </c>
      <c r="E242" s="0" t="n">
        <v>-0.365086913883021</v>
      </c>
      <c r="F242" s="0" t="n">
        <v>0.485233870109866</v>
      </c>
      <c r="G242" s="0" t="n">
        <v>1</v>
      </c>
    </row>
    <row r="243" customFormat="false" ht="17" hidden="false" customHeight="false" outlineLevel="0" collapsed="false">
      <c r="A243" s="0" t="s">
        <v>342</v>
      </c>
      <c r="B243" s="0" t="n">
        <v>3.52539067818747</v>
      </c>
      <c r="C243" s="0" t="n">
        <v>1.79831036273803</v>
      </c>
      <c r="D243" s="0" t="n">
        <v>0.51010243314724</v>
      </c>
      <c r="E243" s="0" t="n">
        <v>-0.971141112597742</v>
      </c>
      <c r="F243" s="0" t="n">
        <v>1</v>
      </c>
      <c r="G243" s="0" t="n">
        <v>1</v>
      </c>
    </row>
    <row r="244" customFormat="false" ht="17" hidden="false" customHeight="false" outlineLevel="0" collapsed="false">
      <c r="A244" s="0" t="s">
        <v>229</v>
      </c>
      <c r="B244" s="0" t="n">
        <v>3.74610683557785</v>
      </c>
      <c r="C244" s="0" t="n">
        <v>2.27050818313153</v>
      </c>
      <c r="D244" s="0" t="n">
        <v>0.606098086036378</v>
      </c>
      <c r="E244" s="0" t="n">
        <v>-0.722376808140675</v>
      </c>
      <c r="F244" s="0" t="n">
        <v>0.78429217134222</v>
      </c>
      <c r="G244" s="0" t="n">
        <v>1</v>
      </c>
    </row>
    <row r="245" customFormat="false" ht="17" hidden="false" customHeight="false" outlineLevel="0" collapsed="false">
      <c r="A245" s="0" t="s">
        <v>343</v>
      </c>
      <c r="B245" s="0" t="n">
        <v>168.084425506409</v>
      </c>
      <c r="C245" s="0" t="n">
        <v>105.837608073497</v>
      </c>
      <c r="D245" s="0" t="n">
        <v>0.629669332864283</v>
      </c>
      <c r="E245" s="0" t="n">
        <v>-0.667333690204082</v>
      </c>
      <c r="F245" s="0" t="n">
        <v>1</v>
      </c>
      <c r="G245" s="0" t="n">
        <v>1</v>
      </c>
    </row>
    <row r="246" customFormat="false" ht="17" hidden="false" customHeight="false" outlineLevel="0" collapsed="false">
      <c r="A246" s="0" t="s">
        <v>220</v>
      </c>
      <c r="B246" s="0" t="n">
        <v>0.796747788958791</v>
      </c>
      <c r="C246" s="0" t="n">
        <v>2.05257245765499</v>
      </c>
      <c r="D246" s="0" t="n">
        <v>2.57618845775191</v>
      </c>
      <c r="E246" s="0" t="n">
        <v>1.36523813581242</v>
      </c>
      <c r="F246" s="0" t="n">
        <v>0.542614643784674</v>
      </c>
      <c r="G246" s="0" t="n">
        <v>1</v>
      </c>
    </row>
    <row r="247" customFormat="false" ht="17" hidden="false" customHeight="false" outlineLevel="0" collapsed="false">
      <c r="A247" s="0" t="s">
        <v>93</v>
      </c>
      <c r="B247" s="0" t="n">
        <v>16.0307984919635</v>
      </c>
      <c r="C247" s="0" t="n">
        <v>7.93704075708339</v>
      </c>
      <c r="D247" s="0" t="n">
        <v>0.495112003376648</v>
      </c>
      <c r="E247" s="0" t="n">
        <v>-1.01417316881079</v>
      </c>
      <c r="F247" s="0" t="n">
        <v>1</v>
      </c>
      <c r="G247" s="0" t="n">
        <v>1</v>
      </c>
    </row>
    <row r="248" customFormat="false" ht="17" hidden="false" customHeight="false" outlineLevel="0" collapsed="false">
      <c r="A248" s="0" t="s">
        <v>202</v>
      </c>
      <c r="B248" s="0" t="n">
        <v>23.0288935381883</v>
      </c>
      <c r="C248" s="0" t="n">
        <v>27.2126235137483</v>
      </c>
      <c r="D248" s="0" t="n">
        <v>1.18167307815385</v>
      </c>
      <c r="E248" s="0" t="n">
        <v>0.240830954497377</v>
      </c>
      <c r="F248" s="0" t="n">
        <v>1</v>
      </c>
      <c r="G248" s="0" t="n">
        <v>1</v>
      </c>
    </row>
    <row r="249" customFormat="false" ht="17" hidden="false" customHeight="false" outlineLevel="0" collapsed="false">
      <c r="A249" s="0" t="s">
        <v>289</v>
      </c>
      <c r="B249" s="0" t="n">
        <v>5.17332310791114</v>
      </c>
      <c r="C249" s="0" t="n">
        <v>6.87838248928855</v>
      </c>
      <c r="D249" s="0" t="n">
        <v>1.32958687207648</v>
      </c>
      <c r="E249" s="0" t="n">
        <v>0.410978042573137</v>
      </c>
      <c r="F249" s="0" t="n">
        <v>0.724478157537313</v>
      </c>
      <c r="G249" s="0" t="n">
        <v>1</v>
      </c>
    </row>
    <row r="250" customFormat="false" ht="17" hidden="false" customHeight="false" outlineLevel="0" collapsed="false">
      <c r="A250" s="0" t="s">
        <v>192</v>
      </c>
      <c r="B250" s="0" t="n">
        <v>11.5144467690941</v>
      </c>
      <c r="C250" s="0" t="n">
        <v>13.6063117568741</v>
      </c>
      <c r="D250" s="0" t="n">
        <v>1.18167307815385</v>
      </c>
      <c r="E250" s="0" t="n">
        <v>0.240830954497377</v>
      </c>
      <c r="F250" s="0" t="n">
        <v>1</v>
      </c>
      <c r="G250" s="0" t="n">
        <v>1</v>
      </c>
    </row>
    <row r="251" customFormat="false" ht="17" hidden="false" customHeight="false" outlineLevel="0" collapsed="false">
      <c r="A251" s="0" t="s">
        <v>296</v>
      </c>
      <c r="B251" s="0" t="n">
        <v>6.24788322712268</v>
      </c>
      <c r="C251" s="0" t="n">
        <v>4.28870847571534</v>
      </c>
      <c r="D251" s="0" t="n">
        <v>0.686425837329615</v>
      </c>
      <c r="E251" s="0" t="n">
        <v>-0.542824237437772</v>
      </c>
      <c r="F251" s="0" t="n">
        <v>0.960253757909162</v>
      </c>
      <c r="G251" s="0" t="n">
        <v>1</v>
      </c>
    </row>
    <row r="252" customFormat="false" ht="17" hidden="false" customHeight="false" outlineLevel="0" collapsed="false">
      <c r="A252" s="0" t="s">
        <v>344</v>
      </c>
      <c r="B252" s="0" t="n">
        <v>62.1176022112416</v>
      </c>
      <c r="C252" s="0" t="n">
        <v>46.0657428708656</v>
      </c>
      <c r="D252" s="0" t="n">
        <v>0.741589199052003</v>
      </c>
      <c r="E252" s="0" t="n">
        <v>-0.431307863043104</v>
      </c>
      <c r="F252" s="0" t="n">
        <v>0.865110879346593</v>
      </c>
      <c r="G252" s="0" t="n">
        <v>1</v>
      </c>
    </row>
    <row r="253" customFormat="false" ht="17" hidden="false" customHeight="false" outlineLevel="0" collapsed="false">
      <c r="A253" s="0" t="s">
        <v>57</v>
      </c>
      <c r="B253" s="0" t="n">
        <v>5.38142915560481</v>
      </c>
      <c r="C253" s="0" t="n">
        <v>2.88388693157606</v>
      </c>
      <c r="D253" s="0" t="n">
        <v>0.535896106440882</v>
      </c>
      <c r="E253" s="0" t="n">
        <v>-0.899974760716933</v>
      </c>
      <c r="F253" s="0" t="n">
        <v>0.61034706958693</v>
      </c>
      <c r="G253" s="0" t="n">
        <v>1</v>
      </c>
    </row>
    <row r="254" customFormat="false" ht="17" hidden="false" customHeight="false" outlineLevel="0" collapsed="false">
      <c r="A254" s="0" t="s">
        <v>65</v>
      </c>
      <c r="B254" s="0" t="n">
        <v>41.0984365680749</v>
      </c>
      <c r="C254" s="0" t="n">
        <v>38.1218617759022</v>
      </c>
      <c r="D254" s="0" t="n">
        <v>0.92757450062018</v>
      </c>
      <c r="E254" s="0" t="n">
        <v>-0.108464934599935</v>
      </c>
      <c r="F254" s="0" t="n">
        <v>1</v>
      </c>
      <c r="G254" s="0" t="n">
        <v>1</v>
      </c>
    </row>
    <row r="255" customFormat="false" ht="17" hidden="false" customHeight="false" outlineLevel="0" collapsed="false">
      <c r="A255" s="0" t="s">
        <v>129</v>
      </c>
      <c r="B255" s="0" t="n">
        <v>1.05312978850536</v>
      </c>
      <c r="C255" s="0" t="n">
        <v>0.702530173294432</v>
      </c>
      <c r="D255" s="0" t="n">
        <v>0.667087932524907</v>
      </c>
      <c r="E255" s="0" t="n">
        <v>-0.584051151384242</v>
      </c>
      <c r="F255" s="0" t="n">
        <v>0.977410594634988</v>
      </c>
      <c r="G255" s="0" t="n">
        <v>1</v>
      </c>
    </row>
    <row r="256" customFormat="false" ht="17" hidden="false" customHeight="false" outlineLevel="0" collapsed="false">
      <c r="A256" s="0" t="s">
        <v>183</v>
      </c>
      <c r="B256" s="0" t="n">
        <v>5.37586286632682</v>
      </c>
      <c r="C256" s="0" t="n">
        <v>6.81842166366384</v>
      </c>
      <c r="D256" s="0" t="n">
        <v>1.26833995457229</v>
      </c>
      <c r="E256" s="0" t="n">
        <v>0.342941484469172</v>
      </c>
      <c r="F256" s="0" t="n">
        <v>0.711680139229988</v>
      </c>
      <c r="G256" s="0" t="n">
        <v>1</v>
      </c>
    </row>
    <row r="257" customFormat="false" ht="17" hidden="false" customHeight="false" outlineLevel="0" collapsed="false">
      <c r="A257" s="0" t="s">
        <v>238</v>
      </c>
      <c r="B257" s="0" t="n">
        <v>28.4121757391978</v>
      </c>
      <c r="C257" s="0" t="n">
        <v>31.2145273433345</v>
      </c>
      <c r="D257" s="0" t="n">
        <v>1.0986320664021</v>
      </c>
      <c r="E257" s="0" t="n">
        <v>0.135708306348384</v>
      </c>
      <c r="F257" s="0" t="n">
        <v>0.553429795181871</v>
      </c>
      <c r="G257" s="0" t="n">
        <v>1</v>
      </c>
    </row>
    <row r="258" customFormat="false" ht="17" hidden="false" customHeight="false" outlineLevel="0" collapsed="false">
      <c r="A258" s="0" t="s">
        <v>247</v>
      </c>
      <c r="B258" s="0" t="n">
        <v>5.93587202619475</v>
      </c>
      <c r="C258" s="0" t="n">
        <v>5.63569438692788</v>
      </c>
      <c r="D258" s="0" t="n">
        <v>0.949429900452335</v>
      </c>
      <c r="E258" s="0" t="n">
        <v>-0.0748666095238136</v>
      </c>
      <c r="F258" s="0" t="n">
        <v>0.43422637552145</v>
      </c>
      <c r="G258" s="0" t="n">
        <v>1</v>
      </c>
    </row>
    <row r="259" customFormat="false" ht="17" hidden="false" customHeight="false" outlineLevel="0" collapsed="false">
      <c r="A259" s="0" t="s">
        <v>346</v>
      </c>
      <c r="B259" s="0" t="n">
        <v>1.16093337242272</v>
      </c>
      <c r="C259" s="0" t="n">
        <v>2.16016544210447</v>
      </c>
      <c r="D259" s="0" t="n">
        <v>1.86071439879145</v>
      </c>
      <c r="E259" s="0" t="n">
        <v>0.895856633007326</v>
      </c>
      <c r="F259" s="0" t="n">
        <v>1</v>
      </c>
      <c r="G259" s="0" t="n">
        <v>1</v>
      </c>
    </row>
    <row r="260" customFormat="false" ht="17" hidden="false" customHeight="false" outlineLevel="0" collapsed="false">
      <c r="A260" s="0" t="s">
        <v>160</v>
      </c>
      <c r="B260" s="0" t="n">
        <v>1.43515357287724</v>
      </c>
      <c r="C260" s="0" t="n">
        <v>2.37974875537981</v>
      </c>
      <c r="D260" s="0" t="n">
        <v>1.65818404410116</v>
      </c>
      <c r="E260" s="0" t="n">
        <v>0.729604142404423</v>
      </c>
      <c r="F260" s="0" t="n">
        <v>0.462385669706108</v>
      </c>
      <c r="G260" s="0" t="n">
        <v>1</v>
      </c>
    </row>
    <row r="261" customFormat="false" ht="17" hidden="false" customHeight="false" outlineLevel="0" collapsed="false">
      <c r="A261" s="0" t="s">
        <v>111</v>
      </c>
      <c r="B261" s="0" t="n">
        <v>27856.9666730394</v>
      </c>
      <c r="C261" s="0" t="n">
        <v>27369.5534547571</v>
      </c>
      <c r="D261" s="0" t="n">
        <v>0.982503004580392</v>
      </c>
      <c r="E261" s="0" t="n">
        <v>-0.0254662756213564</v>
      </c>
      <c r="F261" s="0" t="n">
        <v>0.520619849657616</v>
      </c>
      <c r="G261" s="0" t="n">
        <v>1</v>
      </c>
    </row>
    <row r="262" customFormat="false" ht="17" hidden="false" customHeight="false" outlineLevel="0" collapsed="false">
      <c r="A262" s="0" t="s">
        <v>347</v>
      </c>
      <c r="B262" s="0" t="n">
        <v>57.1115806527525</v>
      </c>
      <c r="C262" s="0" t="n">
        <v>47.5441608864418</v>
      </c>
      <c r="D262" s="0" t="n">
        <v>0.832478463089961</v>
      </c>
      <c r="E262" s="0" t="n">
        <v>-0.26451514594097</v>
      </c>
      <c r="F262" s="0" t="n">
        <v>0.751842157161259</v>
      </c>
      <c r="G262" s="0" t="n">
        <v>1</v>
      </c>
    </row>
    <row r="263" customFormat="false" ht="17" hidden="false" customHeight="false" outlineLevel="0" collapsed="false">
      <c r="A263" s="0" t="s">
        <v>348</v>
      </c>
      <c r="B263" s="0" t="n">
        <v>1085.19858416175</v>
      </c>
      <c r="C263" s="0" t="n">
        <v>852.0335770354</v>
      </c>
      <c r="D263" s="0" t="n">
        <v>0.785140700946952</v>
      </c>
      <c r="E263" s="0" t="n">
        <v>-0.348976879903388</v>
      </c>
      <c r="F263" s="0" t="n">
        <v>0.805355705941877</v>
      </c>
      <c r="G263" s="0" t="n">
        <v>1</v>
      </c>
    </row>
    <row r="264" customFormat="false" ht="17" hidden="false" customHeight="false" outlineLevel="0" collapsed="false">
      <c r="A264" s="0" t="s">
        <v>268</v>
      </c>
      <c r="B264" s="0" t="n">
        <v>17.0886914223202</v>
      </c>
      <c r="C264" s="0" t="n">
        <v>13.1973812684417</v>
      </c>
      <c r="D264" s="0" t="n">
        <v>0.772287411732653</v>
      </c>
      <c r="E264" s="0" t="n">
        <v>-0.372790239214015</v>
      </c>
      <c r="F264" s="0" t="n">
        <v>0.994498423284149</v>
      </c>
      <c r="G264" s="0" t="n">
        <v>1</v>
      </c>
    </row>
    <row r="265" customFormat="false" ht="17" hidden="false" customHeight="false" outlineLevel="0" collapsed="false">
      <c r="A265" s="0" t="s">
        <v>26</v>
      </c>
      <c r="B265" s="0" t="n">
        <v>487.330571198008</v>
      </c>
      <c r="C265" s="0" t="n">
        <v>300.845181824084</v>
      </c>
      <c r="D265" s="0" t="n">
        <v>0.617332873422069</v>
      </c>
      <c r="E265" s="0" t="n">
        <v>-0.695879476926377</v>
      </c>
      <c r="F265" s="0" t="n">
        <v>0.434153574753929</v>
      </c>
      <c r="G265" s="0" t="n">
        <v>1</v>
      </c>
    </row>
    <row r="266" customFormat="false" ht="17" hidden="false" customHeight="false" outlineLevel="0" collapsed="false">
      <c r="A266" s="0" t="s">
        <v>260</v>
      </c>
      <c r="B266" s="0" t="n">
        <v>4.18856994143671</v>
      </c>
      <c r="C266" s="0" t="n">
        <v>7.70999239554496</v>
      </c>
      <c r="D266" s="0" t="n">
        <v>1.84072189395037</v>
      </c>
      <c r="E266" s="0" t="n">
        <v>0.880271673115568</v>
      </c>
      <c r="F266" s="0" t="n">
        <v>0.840821142711623</v>
      </c>
      <c r="G266" s="0" t="n">
        <v>1</v>
      </c>
    </row>
    <row r="267" customFormat="false" ht="17" hidden="false" customHeight="false" outlineLevel="0" collapsed="false">
      <c r="A267" s="0" t="s">
        <v>301</v>
      </c>
      <c r="B267" s="0" t="n">
        <v>5.34301477549921</v>
      </c>
      <c r="C267" s="0" t="n">
        <v>6.78123178139063</v>
      </c>
      <c r="D267" s="0" t="n">
        <v>1.26917705945461</v>
      </c>
      <c r="E267" s="0" t="n">
        <v>0.343893349697708</v>
      </c>
      <c r="F267" s="0" t="n">
        <v>0.795507554449758</v>
      </c>
      <c r="G267" s="0" t="n">
        <v>1</v>
      </c>
    </row>
    <row r="268" customFormat="false" ht="17" hidden="false" customHeight="false" outlineLevel="0" collapsed="false">
      <c r="A268" s="0" t="s">
        <v>294</v>
      </c>
      <c r="B268" s="0" t="n">
        <v>312.748388425279</v>
      </c>
      <c r="C268" s="0" t="n">
        <v>307.158140188655</v>
      </c>
      <c r="D268" s="0" t="n">
        <v>0.982125413132352</v>
      </c>
      <c r="E268" s="0" t="n">
        <v>-0.0260208327186328</v>
      </c>
      <c r="F268" s="0" t="n">
        <v>0.691762227236567</v>
      </c>
      <c r="G268" s="0" t="n">
        <v>1</v>
      </c>
    </row>
    <row r="269" customFormat="false" ht="17" hidden="false" customHeight="false" outlineLevel="0" collapsed="false">
      <c r="A269" s="0" t="s">
        <v>98</v>
      </c>
      <c r="B269" s="0" t="n">
        <v>8374.31562554943</v>
      </c>
      <c r="C269" s="0" t="n">
        <v>8764.17161101704</v>
      </c>
      <c r="D269" s="0" t="n">
        <v>1.04655377261853</v>
      </c>
      <c r="E269" s="0" t="n">
        <v>0.065646440114462</v>
      </c>
      <c r="F269" s="0" t="n">
        <v>1</v>
      </c>
      <c r="G269" s="0" t="n">
        <v>1</v>
      </c>
    </row>
    <row r="270" customFormat="false" ht="17" hidden="false" customHeight="false" outlineLevel="0" collapsed="false">
      <c r="A270" s="0" t="s">
        <v>350</v>
      </c>
      <c r="B270" s="0" t="n">
        <v>86.6017228339299</v>
      </c>
      <c r="C270" s="0" t="n">
        <v>97.9934008758505</v>
      </c>
      <c r="D270" s="0" t="n">
        <v>1.13154100945273</v>
      </c>
      <c r="E270" s="0" t="n">
        <v>0.1782888718889</v>
      </c>
      <c r="F270" s="0" t="n">
        <v>1</v>
      </c>
      <c r="G270" s="0" t="n">
        <v>1</v>
      </c>
    </row>
    <row r="271" customFormat="false" ht="17" hidden="false" customHeight="false" outlineLevel="0" collapsed="false">
      <c r="A271" s="0" t="s">
        <v>223</v>
      </c>
      <c r="B271" s="0" t="n">
        <v>5.9784549374765</v>
      </c>
      <c r="C271" s="0" t="n">
        <v>7.18796926300427</v>
      </c>
      <c r="D271" s="0" t="n">
        <v>1.20231219239369</v>
      </c>
      <c r="E271" s="0" t="n">
        <v>0.265811554899259</v>
      </c>
      <c r="F271" s="0" t="n">
        <v>0.695996802631105</v>
      </c>
      <c r="G271" s="0" t="n">
        <v>1</v>
      </c>
    </row>
    <row r="272" customFormat="false" ht="17" hidden="false" customHeight="false" outlineLevel="0" collapsed="false">
      <c r="A272" s="0" t="s">
        <v>157</v>
      </c>
      <c r="B272" s="0" t="n">
        <v>5.11184243568634</v>
      </c>
      <c r="C272" s="0" t="n">
        <v>8.29057860609267</v>
      </c>
      <c r="D272" s="0" t="n">
        <v>1.62183766624245</v>
      </c>
      <c r="E272" s="0" t="n">
        <v>0.697629423853999</v>
      </c>
      <c r="F272" s="0" t="n">
        <v>0.433326312212876</v>
      </c>
      <c r="G272" s="0" t="n">
        <v>1</v>
      </c>
    </row>
    <row r="273" customFormat="false" ht="17" hidden="false" customHeight="false" outlineLevel="0" collapsed="false">
      <c r="A273" s="0" t="s">
        <v>207</v>
      </c>
      <c r="B273" s="0" t="n">
        <v>2837.90001861858</v>
      </c>
      <c r="C273" s="0" t="n">
        <v>3107.67145291222</v>
      </c>
      <c r="D273" s="0" t="n">
        <v>1.09506023204615</v>
      </c>
      <c r="E273" s="0" t="n">
        <v>0.131010225154697</v>
      </c>
      <c r="F273" s="0" t="n">
        <v>0.7182370761977</v>
      </c>
      <c r="G273" s="0" t="n">
        <v>1</v>
      </c>
    </row>
    <row r="274" customFormat="false" ht="17" hidden="false" customHeight="false" outlineLevel="0" collapsed="false">
      <c r="A274" s="0" t="s">
        <v>352</v>
      </c>
      <c r="B274" s="0" t="n">
        <v>4.89398335824125</v>
      </c>
      <c r="C274" s="0" t="n">
        <v>3.97801953322086</v>
      </c>
      <c r="D274" s="0" t="n">
        <v>0.812838794501018</v>
      </c>
      <c r="E274" s="0" t="n">
        <v>-0.298958835372512</v>
      </c>
      <c r="F274" s="0" t="n">
        <v>0.962276822210295</v>
      </c>
      <c r="G274" s="0" t="n">
        <v>1</v>
      </c>
    </row>
    <row r="275" customFormat="false" ht="17" hidden="false" customHeight="false" outlineLevel="0" collapsed="false">
      <c r="A275" s="0" t="s">
        <v>217</v>
      </c>
      <c r="B275" s="0" t="n">
        <v>43.1809631188899</v>
      </c>
      <c r="C275" s="0" t="n">
        <v>54.0799031862051</v>
      </c>
      <c r="D275" s="0" t="n">
        <v>1.25240150473965</v>
      </c>
      <c r="E275" s="0" t="n">
        <v>0.324697146964444</v>
      </c>
      <c r="F275" s="0" t="n">
        <v>0.799587687424737</v>
      </c>
      <c r="G275" s="0" t="n">
        <v>1</v>
      </c>
    </row>
    <row r="276" customFormat="false" ht="17" hidden="false" customHeight="false" outlineLevel="0" collapsed="false">
      <c r="A276" s="0" t="s">
        <v>95</v>
      </c>
      <c r="B276" s="0" t="n">
        <v>2398.88582876091</v>
      </c>
      <c r="C276" s="0" t="n">
        <v>2812.895887843</v>
      </c>
      <c r="D276" s="0" t="n">
        <v>1.17258431148261</v>
      </c>
      <c r="E276" s="0" t="n">
        <v>0.229691659529398</v>
      </c>
      <c r="F276" s="0" t="n">
        <v>0.638054360334168</v>
      </c>
      <c r="G276" s="0" t="n">
        <v>1</v>
      </c>
    </row>
    <row r="277" customFormat="false" ht="17" hidden="false" customHeight="false" outlineLevel="0" collapsed="false">
      <c r="A277" s="0" t="s">
        <v>30</v>
      </c>
      <c r="B277" s="0" t="n">
        <v>58.4346726754404</v>
      </c>
      <c r="C277" s="0" t="n">
        <v>81.6073065167574</v>
      </c>
      <c r="D277" s="0" t="n">
        <v>1.39655623588453</v>
      </c>
      <c r="E277" s="0" t="n">
        <v>0.481873668568257</v>
      </c>
      <c r="F277" s="0" t="n">
        <v>1</v>
      </c>
      <c r="G277" s="0" t="n">
        <v>1</v>
      </c>
    </row>
    <row r="278" customFormat="false" ht="17" hidden="false" customHeight="false" outlineLevel="0" collapsed="false">
      <c r="A278" s="0" t="s">
        <v>231</v>
      </c>
      <c r="B278" s="0" t="n">
        <v>2.04718924466858</v>
      </c>
      <c r="C278" s="0" t="n">
        <v>1.08228139324043</v>
      </c>
      <c r="D278" s="0" t="n">
        <v>0.528666998451154</v>
      </c>
      <c r="E278" s="0" t="n">
        <v>-0.919568824262459</v>
      </c>
      <c r="F278" s="0" t="n">
        <v>0.674709394742346</v>
      </c>
      <c r="G278" s="0" t="n">
        <v>1</v>
      </c>
    </row>
    <row r="279" customFormat="false" ht="17" hidden="false" customHeight="false" outlineLevel="0" collapsed="false">
      <c r="A279" s="0" t="s">
        <v>297</v>
      </c>
      <c r="B279" s="0" t="n">
        <v>4.25420858517795</v>
      </c>
      <c r="C279" s="0" t="n">
        <v>5.56608669045634</v>
      </c>
      <c r="D279" s="0" t="n">
        <v>1.3083718343875</v>
      </c>
      <c r="E279" s="0" t="n">
        <v>0.38777260764947</v>
      </c>
      <c r="F279" s="0" t="n">
        <v>0.552450713191656</v>
      </c>
      <c r="G279" s="0" t="n">
        <v>1</v>
      </c>
    </row>
    <row r="280" customFormat="false" ht="17" hidden="false" customHeight="false" outlineLevel="0" collapsed="false">
      <c r="A280" s="0" t="s">
        <v>354</v>
      </c>
      <c r="B280" s="0" t="n">
        <v>1.64177152977048</v>
      </c>
      <c r="C280" s="0" t="n">
        <v>2.2482146981756</v>
      </c>
      <c r="D280" s="0" t="n">
        <v>1.36938341139946</v>
      </c>
      <c r="E280" s="0" t="n">
        <v>0.453526440956814</v>
      </c>
      <c r="F280" s="0" t="n">
        <v>1</v>
      </c>
      <c r="G280" s="0" t="n">
        <v>1</v>
      </c>
    </row>
    <row r="281" customFormat="false" ht="17" hidden="false" customHeight="false" outlineLevel="0" collapsed="false">
      <c r="A281" s="0" t="s">
        <v>162</v>
      </c>
      <c r="B281" s="0" t="n">
        <v>4.44825576099119</v>
      </c>
      <c r="C281" s="0" t="n">
        <v>1.80160553833564</v>
      </c>
      <c r="D281" s="0" t="n">
        <v>0.405013927961326</v>
      </c>
      <c r="E281" s="0" t="n">
        <v>-1.3039565734204</v>
      </c>
      <c r="F281" s="0" t="n">
        <v>1</v>
      </c>
      <c r="G281" s="0" t="n">
        <v>1</v>
      </c>
    </row>
    <row r="282" customFormat="false" ht="17" hidden="false" customHeight="false" outlineLevel="0" collapsed="false">
      <c r="A282" s="0" t="s">
        <v>355</v>
      </c>
      <c r="B282" s="0" t="n">
        <v>2.16340563814951</v>
      </c>
      <c r="C282" s="0" t="n">
        <v>2.03523306683418</v>
      </c>
      <c r="D282" s="0" t="n">
        <v>0.940754258445512</v>
      </c>
      <c r="E282" s="0" t="n">
        <v>-0.0881101800342093</v>
      </c>
      <c r="F282" s="0" t="n">
        <v>0.646712064636822</v>
      </c>
      <c r="G282" s="0" t="n">
        <v>1</v>
      </c>
    </row>
    <row r="283" customFormat="false" ht="17" hidden="false" customHeight="false" outlineLevel="0" collapsed="false">
      <c r="A283" s="0" t="s">
        <v>286</v>
      </c>
      <c r="B283" s="0" t="n">
        <v>2.43058201818531</v>
      </c>
      <c r="C283" s="0" t="n">
        <v>1.31920409733658</v>
      </c>
      <c r="D283" s="0" t="n">
        <v>0.54275234798351</v>
      </c>
      <c r="E283" s="0" t="n">
        <v>-0.881634032836737</v>
      </c>
      <c r="F283" s="0" t="n">
        <v>0.974305788497493</v>
      </c>
      <c r="G283" s="0" t="n">
        <v>1</v>
      </c>
    </row>
    <row r="284" customFormat="false" ht="17" hidden="false" customHeight="false" outlineLevel="0" collapsed="false">
      <c r="A284" s="0" t="s">
        <v>178</v>
      </c>
      <c r="B284" s="0" t="n">
        <v>23.3795831814678</v>
      </c>
      <c r="C284" s="0" t="n">
        <v>28.7573767116758</v>
      </c>
      <c r="D284" s="0" t="n">
        <v>1.23002093272864</v>
      </c>
      <c r="E284" s="0" t="n">
        <v>0.298682867830226</v>
      </c>
      <c r="F284" s="0" t="n">
        <v>0.923501065570352</v>
      </c>
      <c r="G284" s="0" t="n">
        <v>1</v>
      </c>
    </row>
    <row r="285" customFormat="false" ht="17" hidden="false" customHeight="false" outlineLevel="0" collapsed="false">
      <c r="A285" s="0" t="s">
        <v>249</v>
      </c>
      <c r="B285" s="0" t="n">
        <v>0.917150922913142</v>
      </c>
      <c r="C285" s="0" t="n">
        <v>0.613378748444537</v>
      </c>
      <c r="D285" s="0" t="n">
        <v>0.668787146281513</v>
      </c>
      <c r="E285" s="0" t="n">
        <v>-0.58038097500164</v>
      </c>
      <c r="F285" s="0" t="n">
        <v>1</v>
      </c>
      <c r="G285" s="0" t="n">
        <v>1</v>
      </c>
    </row>
    <row r="286" customFormat="false" ht="17" hidden="false" customHeight="false" outlineLevel="0" collapsed="false">
      <c r="A286" s="0" t="s">
        <v>271</v>
      </c>
      <c r="B286" s="0" t="n">
        <v>0.364185583463929</v>
      </c>
      <c r="C286" s="0" t="n">
        <v>0.737765704694795</v>
      </c>
      <c r="D286" s="0" t="n">
        <v>2.02579601772696</v>
      </c>
      <c r="E286" s="0" t="n">
        <v>1.01848891301894</v>
      </c>
      <c r="F286" s="0" t="n">
        <v>0.587718688632964</v>
      </c>
      <c r="G286" s="0" t="n">
        <v>1</v>
      </c>
    </row>
    <row r="287" customFormat="false" ht="17" hidden="false" customHeight="false" outlineLevel="0" collapsed="false">
      <c r="A287" s="0" t="s">
        <v>236</v>
      </c>
      <c r="B287" s="0" t="n">
        <v>12.5068383666625</v>
      </c>
      <c r="C287" s="0" t="n">
        <v>17.9414824085146</v>
      </c>
      <c r="D287" s="0" t="n">
        <v>1.43453380323027</v>
      </c>
      <c r="E287" s="0" t="n">
        <v>0.520581964048087</v>
      </c>
      <c r="F287" s="0" t="n">
        <v>0.419651805804002</v>
      </c>
      <c r="G287" s="0" t="n">
        <v>1</v>
      </c>
    </row>
    <row r="288" customFormat="false" ht="17" hidden="false" customHeight="false" outlineLevel="0" collapsed="false">
      <c r="A288" s="0" t="s">
        <v>72</v>
      </c>
      <c r="B288" s="0" t="n">
        <v>412.784203970114</v>
      </c>
      <c r="C288" s="0" t="n">
        <v>263.41588540332</v>
      </c>
      <c r="D288" s="0" t="n">
        <v>0.638144296389772</v>
      </c>
      <c r="E288" s="0" t="n">
        <v>-0.648045413612022</v>
      </c>
      <c r="F288" s="0" t="n">
        <v>0.495415286568606</v>
      </c>
      <c r="G288" s="0" t="n">
        <v>1</v>
      </c>
    </row>
    <row r="289" customFormat="false" ht="17" hidden="false" customHeight="false" outlineLevel="0" collapsed="false">
      <c r="A289" s="0" t="s">
        <v>151</v>
      </c>
      <c r="B289" s="0" t="n">
        <v>6.7471647557133</v>
      </c>
      <c r="C289" s="0" t="n">
        <v>9.14998151046015</v>
      </c>
      <c r="D289" s="0" t="n">
        <v>1.35612243686687</v>
      </c>
      <c r="E289" s="0" t="n">
        <v>0.439487437387621</v>
      </c>
      <c r="F289" s="0" t="n">
        <v>0.683996736799573</v>
      </c>
      <c r="G289" s="0" t="n">
        <v>1</v>
      </c>
    </row>
    <row r="290" customFormat="false" ht="17" hidden="false" customHeight="false" outlineLevel="0" collapsed="false">
      <c r="A290" s="0" t="s">
        <v>62</v>
      </c>
      <c r="B290" s="0" t="n">
        <v>155.583259463016</v>
      </c>
      <c r="C290" s="0" t="n">
        <v>130.943505069044</v>
      </c>
      <c r="D290" s="0" t="n">
        <v>0.841629784084649</v>
      </c>
      <c r="E290" s="0" t="n">
        <v>-0.248742334421954</v>
      </c>
      <c r="F290" s="0" t="n">
        <v>1</v>
      </c>
      <c r="G290" s="0" t="n">
        <v>1</v>
      </c>
    </row>
    <row r="291" customFormat="false" ht="17" hidden="false" customHeight="false" outlineLevel="0" collapsed="false">
      <c r="A291" s="0" t="s">
        <v>12</v>
      </c>
      <c r="B291" s="0" t="n">
        <v>11888.6727411296</v>
      </c>
      <c r="C291" s="0" t="n">
        <v>12848.6616801358</v>
      </c>
      <c r="D291" s="0" t="n">
        <v>1.08074820124243</v>
      </c>
      <c r="E291" s="0" t="n">
        <v>0.112030435067233</v>
      </c>
      <c r="F291" s="0" t="n">
        <v>1</v>
      </c>
      <c r="G291" s="0" t="n">
        <v>1</v>
      </c>
    </row>
    <row r="292" customFormat="false" ht="17" hidden="false" customHeight="false" outlineLevel="0" collapsed="false">
      <c r="A292" s="0" t="s">
        <v>130</v>
      </c>
      <c r="B292" s="0" t="n">
        <v>10.5959556259931</v>
      </c>
      <c r="C292" s="0" t="n">
        <v>13.6621253713108</v>
      </c>
      <c r="D292" s="0" t="n">
        <v>1.28937170497354</v>
      </c>
      <c r="E292" s="0" t="n">
        <v>0.366668229267819</v>
      </c>
      <c r="F292" s="0" t="n">
        <v>0.909167766577366</v>
      </c>
      <c r="G292" s="0" t="n">
        <v>1</v>
      </c>
    </row>
    <row r="293" customFormat="false" ht="17" hidden="false" customHeight="false" outlineLevel="0" collapsed="false">
      <c r="A293" s="0" t="s">
        <v>295</v>
      </c>
      <c r="B293" s="0" t="n">
        <v>24946.8737027944</v>
      </c>
      <c r="C293" s="0" t="n">
        <v>25806.9004589511</v>
      </c>
      <c r="D293" s="0" t="n">
        <v>1.0344743299863</v>
      </c>
      <c r="E293" s="0" t="n">
        <v>0.0488978458156603</v>
      </c>
      <c r="F293" s="0" t="n">
        <v>0.470041947113226</v>
      </c>
      <c r="G293" s="0" t="n">
        <v>1</v>
      </c>
    </row>
    <row r="294" customFormat="false" ht="17" hidden="false" customHeight="false" outlineLevel="0" collapsed="false">
      <c r="A294" s="0" t="s">
        <v>357</v>
      </c>
      <c r="B294" s="0" t="n">
        <v>281.33219229801</v>
      </c>
      <c r="C294" s="0" t="n">
        <v>368.807389176027</v>
      </c>
      <c r="D294" s="0" t="n">
        <v>1.3109320556723</v>
      </c>
      <c r="E294" s="0" t="n">
        <v>0.390592914022828</v>
      </c>
      <c r="F294" s="0" t="n">
        <v>0.720138033263037</v>
      </c>
      <c r="G294" s="0" t="n">
        <v>1</v>
      </c>
    </row>
    <row r="295" customFormat="false" ht="17" hidden="false" customHeight="false" outlineLevel="0" collapsed="false">
      <c r="A295" s="0" t="s">
        <v>358</v>
      </c>
      <c r="B295" s="0" t="n">
        <v>673.525593784385</v>
      </c>
      <c r="C295" s="0" t="n">
        <v>709.011125152695</v>
      </c>
      <c r="D295" s="0" t="n">
        <v>1.05268624042766</v>
      </c>
      <c r="E295" s="0" t="n">
        <v>0.0740754963529113</v>
      </c>
      <c r="F295" s="0" t="n">
        <v>1</v>
      </c>
      <c r="G295" s="0" t="n">
        <v>1</v>
      </c>
    </row>
    <row r="296" customFormat="false" ht="17" hidden="false" customHeight="false" outlineLevel="0" collapsed="false">
      <c r="A296" s="0" t="s">
        <v>258</v>
      </c>
      <c r="B296" s="0" t="n">
        <v>3.2273298071441</v>
      </c>
      <c r="C296" s="0" t="n">
        <v>2.88882969497248</v>
      </c>
      <c r="D296" s="0" t="n">
        <v>0.895114496379541</v>
      </c>
      <c r="E296" s="0" t="n">
        <v>-0.159855861902646</v>
      </c>
      <c r="F296" s="0" t="n">
        <v>0.704396322861025</v>
      </c>
      <c r="G296" s="0" t="n">
        <v>1</v>
      </c>
    </row>
    <row r="297" customFormat="false" ht="17" hidden="false" customHeight="false" outlineLevel="0" collapsed="false">
      <c r="A297" s="0" t="s">
        <v>123</v>
      </c>
      <c r="B297" s="0" t="n">
        <v>3.54516370995848</v>
      </c>
      <c r="C297" s="0" t="n">
        <v>5.28678135400587</v>
      </c>
      <c r="D297" s="0" t="n">
        <v>1.49126578813699</v>
      </c>
      <c r="E297" s="0" t="n">
        <v>0.576537411916386</v>
      </c>
      <c r="F297" s="0" t="n">
        <v>0.568626941561841</v>
      </c>
      <c r="G297" s="0" t="n">
        <v>1</v>
      </c>
    </row>
    <row r="298" customFormat="false" ht="17" hidden="false" customHeight="false" outlineLevel="0" collapsed="false">
      <c r="A298" s="0" t="s">
        <v>359</v>
      </c>
      <c r="B298" s="0" t="n">
        <v>1028.88114559246</v>
      </c>
      <c r="C298" s="0" t="n">
        <v>912.533669176982</v>
      </c>
      <c r="D298" s="0" t="n">
        <v>0.886918448341787</v>
      </c>
      <c r="E298" s="0" t="n">
        <v>-0.173126639269515</v>
      </c>
      <c r="F298" s="0" t="n">
        <v>1</v>
      </c>
      <c r="G298" s="0" t="n">
        <v>1</v>
      </c>
    </row>
    <row r="299" customFormat="false" ht="17" hidden="false" customHeight="false" outlineLevel="0" collapsed="false">
      <c r="A299" s="0" t="s">
        <v>361</v>
      </c>
      <c r="B299" s="0" t="n">
        <v>1212.30754074667</v>
      </c>
      <c r="C299" s="0" t="n">
        <v>1050.54666749837</v>
      </c>
      <c r="D299" s="0" t="n">
        <v>0.866567790918249</v>
      </c>
      <c r="E299" s="0" t="n">
        <v>-0.206615480186276</v>
      </c>
      <c r="F299" s="0" t="n">
        <v>1</v>
      </c>
      <c r="G299" s="0" t="n">
        <v>1</v>
      </c>
    </row>
    <row r="300" customFormat="false" ht="17" hidden="false" customHeight="false" outlineLevel="0" collapsed="false">
      <c r="A300" s="0" t="s">
        <v>146</v>
      </c>
      <c r="B300" s="0" t="n">
        <v>497.222363457028</v>
      </c>
      <c r="C300" s="0" t="n">
        <v>499.243459549214</v>
      </c>
      <c r="D300" s="0" t="n">
        <v>1.00406477310902</v>
      </c>
      <c r="E300" s="0" t="n">
        <v>0.00585234182743536</v>
      </c>
      <c r="F300" s="0" t="n">
        <v>0.880796134724138</v>
      </c>
      <c r="G300" s="0" t="n">
        <v>1</v>
      </c>
    </row>
    <row r="301" customFormat="false" ht="17" hidden="false" customHeight="false" outlineLevel="0" collapsed="false">
      <c r="A301" s="0" t="s">
        <v>255</v>
      </c>
      <c r="B301" s="0" t="n">
        <v>16.621306966518</v>
      </c>
      <c r="C301" s="0" t="n">
        <v>19.689967605609</v>
      </c>
      <c r="D301" s="0" t="n">
        <v>1.18462210253818</v>
      </c>
      <c r="E301" s="0" t="n">
        <v>0.244426909129011</v>
      </c>
      <c r="F301" s="0" t="n">
        <v>0.581174277988513</v>
      </c>
      <c r="G301" s="0" t="n">
        <v>1</v>
      </c>
    </row>
    <row r="302" customFormat="false" ht="17" hidden="false" customHeight="false" outlineLevel="0" collapsed="false">
      <c r="A302" s="0" t="s">
        <v>362</v>
      </c>
      <c r="B302" s="0" t="n">
        <v>32.2086942446055</v>
      </c>
      <c r="C302" s="0" t="n">
        <v>28.45941352815</v>
      </c>
      <c r="D302" s="0" t="n">
        <v>0.883594141135246</v>
      </c>
      <c r="E302" s="0" t="n">
        <v>-0.178544242268358</v>
      </c>
      <c r="F302" s="0" t="n">
        <v>1</v>
      </c>
      <c r="G302" s="0" t="n">
        <v>1</v>
      </c>
    </row>
    <row r="303" customFormat="false" ht="17" hidden="false" customHeight="false" outlineLevel="0" collapsed="false">
      <c r="A303" s="0" t="s">
        <v>363</v>
      </c>
      <c r="B303" s="0" t="n">
        <v>5.55371093087</v>
      </c>
      <c r="C303" s="0" t="n">
        <v>3.47882412042102</v>
      </c>
      <c r="D303" s="0" t="n">
        <v>0.626396325578301</v>
      </c>
      <c r="E303" s="0" t="n">
        <v>-0.674852345038598</v>
      </c>
      <c r="F303" s="0" t="n">
        <v>0.737605152232084</v>
      </c>
      <c r="G303" s="0" t="n">
        <v>1</v>
      </c>
    </row>
    <row r="304" customFormat="false" ht="17" hidden="false" customHeight="false" outlineLevel="0" collapsed="false">
      <c r="A304" s="0" t="s">
        <v>303</v>
      </c>
      <c r="B304" s="0" t="n">
        <v>3.71610526503581</v>
      </c>
      <c r="C304" s="0" t="n">
        <v>4.14226683695874</v>
      </c>
      <c r="D304" s="0" t="n">
        <v>1.11467962867807</v>
      </c>
      <c r="E304" s="0" t="n">
        <v>0.156629123121843</v>
      </c>
      <c r="F304" s="0" t="n">
        <v>0.508075070846626</v>
      </c>
      <c r="G304" s="0" t="n">
        <v>1</v>
      </c>
    </row>
    <row r="305" customFormat="false" ht="17" hidden="false" customHeight="false" outlineLevel="0" collapsed="false">
      <c r="A305" s="0" t="s">
        <v>175</v>
      </c>
      <c r="B305" s="0" t="n">
        <v>4.8695480769772</v>
      </c>
      <c r="C305" s="0" t="n">
        <v>5.96066634709516</v>
      </c>
      <c r="D305" s="0" t="n">
        <v>1.22406971917511</v>
      </c>
      <c r="E305" s="0" t="n">
        <v>0.29168573175905</v>
      </c>
      <c r="F305" s="0" t="n">
        <v>1</v>
      </c>
      <c r="G305" s="0" t="n">
        <v>1</v>
      </c>
    </row>
    <row r="306" customFormat="false" ht="17" hidden="false" customHeight="false" outlineLevel="0" collapsed="false">
      <c r="A306" s="0" t="s">
        <v>365</v>
      </c>
      <c r="B306" s="0" t="n">
        <v>12.6660738518281</v>
      </c>
      <c r="C306" s="0" t="n">
        <v>13.495116833753</v>
      </c>
      <c r="D306" s="0" t="n">
        <v>1.06545382504661</v>
      </c>
      <c r="E306" s="0" t="n">
        <v>0.0914680705304963</v>
      </c>
      <c r="F306" s="0" t="n">
        <v>1</v>
      </c>
      <c r="G306" s="0" t="n">
        <v>1</v>
      </c>
    </row>
    <row r="307" customFormat="false" ht="17" hidden="false" customHeight="false" outlineLevel="0" collapsed="false">
      <c r="A307" s="0" t="s">
        <v>70</v>
      </c>
      <c r="B307" s="0" t="n">
        <v>4.76367932392289</v>
      </c>
      <c r="C307" s="0" t="n">
        <v>2.80988189072814</v>
      </c>
      <c r="D307" s="0" t="n">
        <v>0.589855382711656</v>
      </c>
      <c r="E307" s="0" t="n">
        <v>-0.761566808580733</v>
      </c>
      <c r="F307" s="0" t="n">
        <v>0.573740887626943</v>
      </c>
      <c r="G307" s="0" t="n">
        <v>1</v>
      </c>
    </row>
    <row r="308" customFormat="false" ht="17" hidden="false" customHeight="false" outlineLevel="0" collapsed="false">
      <c r="A308" s="0" t="s">
        <v>155</v>
      </c>
      <c r="B308" s="0" t="n">
        <v>40.7690475941863</v>
      </c>
      <c r="C308" s="0" t="n">
        <v>43.519986233377</v>
      </c>
      <c r="D308" s="0" t="n">
        <v>1.06747615658265</v>
      </c>
      <c r="E308" s="0" t="n">
        <v>0.0942038458044175</v>
      </c>
      <c r="F308" s="0" t="n">
        <v>0.972891604111884</v>
      </c>
      <c r="G308" s="0" t="n">
        <v>1</v>
      </c>
    </row>
    <row r="309" customFormat="false" ht="17" hidden="false" customHeight="false" outlineLevel="0" collapsed="false">
      <c r="A309" s="0" t="s">
        <v>232</v>
      </c>
      <c r="B309" s="0" t="n">
        <v>160.139073852579</v>
      </c>
      <c r="C309" s="0" t="n">
        <v>160.364766765877</v>
      </c>
      <c r="D309" s="0" t="n">
        <v>1.00140935567984</v>
      </c>
      <c r="E309" s="0" t="n">
        <v>0.00203183899432502</v>
      </c>
      <c r="F309" s="0" t="n">
        <v>0.462122204200047</v>
      </c>
      <c r="G309" s="0" t="n">
        <v>1</v>
      </c>
    </row>
    <row r="310" customFormat="false" ht="17" hidden="false" customHeight="false" outlineLevel="0" collapsed="false">
      <c r="A310" s="0" t="s">
        <v>116</v>
      </c>
      <c r="B310" s="0" t="n">
        <v>151.552404925195</v>
      </c>
      <c r="C310" s="0" t="n">
        <v>99.9981685492817</v>
      </c>
      <c r="D310" s="0" t="n">
        <v>0.659825679431744</v>
      </c>
      <c r="E310" s="0" t="n">
        <v>-0.599843168351748</v>
      </c>
      <c r="F310" s="0" t="n">
        <v>0.565130472735889</v>
      </c>
      <c r="G310" s="0" t="n">
        <v>1</v>
      </c>
    </row>
    <row r="311" customFormat="false" ht="17" hidden="false" customHeight="false" outlineLevel="0" collapsed="false">
      <c r="A311" s="0" t="s">
        <v>366</v>
      </c>
      <c r="B311" s="0" t="n">
        <v>103.973870635411</v>
      </c>
      <c r="C311" s="0" t="n">
        <v>87.2583637216666</v>
      </c>
      <c r="D311" s="0" t="n">
        <v>0.839233580402537</v>
      </c>
      <c r="E311" s="0" t="n">
        <v>-0.252855689003934</v>
      </c>
      <c r="F311" s="0" t="n">
        <v>1</v>
      </c>
      <c r="G311" s="0" t="n">
        <v>1</v>
      </c>
    </row>
    <row r="312" customFormat="false" ht="17" hidden="false" customHeight="false" outlineLevel="0" collapsed="false">
      <c r="A312" s="0" t="s">
        <v>227</v>
      </c>
      <c r="B312" s="0" t="n">
        <v>27.2246234916771</v>
      </c>
      <c r="C312" s="0" t="n">
        <v>21.227959317509</v>
      </c>
      <c r="D312" s="0" t="n">
        <v>0.779733806933957</v>
      </c>
      <c r="E312" s="0" t="n">
        <v>-0.358946408042865</v>
      </c>
      <c r="F312" s="0" t="n">
        <v>0.969644862552149</v>
      </c>
      <c r="G312" s="0" t="n">
        <v>1</v>
      </c>
    </row>
    <row r="313" customFormat="false" ht="17" hidden="false" customHeight="false" outlineLevel="0" collapsed="false">
      <c r="A313" s="0" t="s">
        <v>367</v>
      </c>
      <c r="B313" s="0" t="n">
        <v>403.410904594458</v>
      </c>
      <c r="C313" s="0" t="n">
        <v>370.692647896763</v>
      </c>
      <c r="D313" s="0" t="n">
        <v>0.918895953666435</v>
      </c>
      <c r="E313" s="0" t="n">
        <v>-0.122026580084076</v>
      </c>
      <c r="F313" s="0" t="n">
        <v>1</v>
      </c>
      <c r="G313" s="0" t="n">
        <v>1</v>
      </c>
    </row>
    <row r="314" customFormat="false" ht="17" hidden="false" customHeight="false" outlineLevel="0" collapsed="false">
      <c r="A314" s="0" t="s">
        <v>154</v>
      </c>
      <c r="B314" s="0" t="n">
        <v>9.80717390653529</v>
      </c>
      <c r="C314" s="0" t="n">
        <v>6.3583137076207</v>
      </c>
      <c r="D314" s="0" t="n">
        <v>0.648332921208184</v>
      </c>
      <c r="E314" s="0" t="n">
        <v>-0.625193262585933</v>
      </c>
      <c r="F314" s="0" t="n">
        <v>0.637257770906837</v>
      </c>
      <c r="G314" s="0" t="n">
        <v>1</v>
      </c>
    </row>
    <row r="315" customFormat="false" ht="17" hidden="false" customHeight="false" outlineLevel="0" collapsed="false">
      <c r="A315" s="0" t="s">
        <v>368</v>
      </c>
      <c r="B315" s="0" t="n">
        <v>12.8568747455474</v>
      </c>
      <c r="C315" s="0" t="n">
        <v>10.1789039065134</v>
      </c>
      <c r="D315" s="0" t="n">
        <v>0.791709035668917</v>
      </c>
      <c r="E315" s="0" t="n">
        <v>-0.336957778123283</v>
      </c>
      <c r="F315" s="0" t="n">
        <v>1</v>
      </c>
      <c r="G315" s="0" t="n">
        <v>1</v>
      </c>
    </row>
    <row r="316" customFormat="false" ht="17" hidden="false" customHeight="false" outlineLevel="0" collapsed="false">
      <c r="A316" s="0" t="s">
        <v>308</v>
      </c>
      <c r="B316" s="0" t="n">
        <v>16.9929936701229</v>
      </c>
      <c r="C316" s="0" t="n">
        <v>15.3256062082398</v>
      </c>
      <c r="D316" s="0" t="n">
        <v>0.901877944860607</v>
      </c>
      <c r="E316" s="0" t="n">
        <v>-0.148995894510018</v>
      </c>
      <c r="F316" s="0" t="n">
        <v>1</v>
      </c>
      <c r="G316" s="0" t="n">
        <v>1</v>
      </c>
    </row>
    <row r="317" customFormat="false" ht="17" hidden="false" customHeight="false" outlineLevel="0" collapsed="false">
      <c r="A317" s="0" t="s">
        <v>156</v>
      </c>
      <c r="B317" s="0" t="n">
        <v>178.155249193572</v>
      </c>
      <c r="C317" s="0" t="n">
        <v>198.863995328185</v>
      </c>
      <c r="D317" s="0" t="n">
        <v>1.11623988756073</v>
      </c>
      <c r="E317" s="0" t="n">
        <v>0.158647105485735</v>
      </c>
      <c r="F317" s="0" t="n">
        <v>0.476074474909598</v>
      </c>
      <c r="G317" s="0" t="n">
        <v>1</v>
      </c>
    </row>
    <row r="318" customFormat="false" ht="17" hidden="false" customHeight="false" outlineLevel="0" collapsed="false">
      <c r="A318" s="0" t="s">
        <v>125</v>
      </c>
      <c r="B318" s="0" t="n">
        <v>28.6600864936641</v>
      </c>
      <c r="C318" s="0" t="n">
        <v>20.9047943097234</v>
      </c>
      <c r="D318" s="0" t="n">
        <v>0.729404438969325</v>
      </c>
      <c r="E318" s="0" t="n">
        <v>-0.455209115312672</v>
      </c>
      <c r="F318" s="0" t="n">
        <v>0.700995229656834</v>
      </c>
      <c r="G318" s="0" t="n">
        <v>1</v>
      </c>
    </row>
    <row r="319" customFormat="false" ht="17" hidden="false" customHeight="false" outlineLevel="0" collapsed="false">
      <c r="A319" s="0" t="s">
        <v>23</v>
      </c>
      <c r="B319" s="0" t="n">
        <v>233.013857446376</v>
      </c>
      <c r="C319" s="0" t="n">
        <v>176.861602496349</v>
      </c>
      <c r="D319" s="0" t="n">
        <v>0.759017529835323</v>
      </c>
      <c r="E319" s="0" t="n">
        <v>-0.397794889201243</v>
      </c>
      <c r="F319" s="0" t="n">
        <v>0.606944530529525</v>
      </c>
      <c r="G319" s="0" t="n">
        <v>1</v>
      </c>
    </row>
    <row r="320" customFormat="false" ht="17" hidden="false" customHeight="false" outlineLevel="0" collapsed="false">
      <c r="A320" s="0" t="s">
        <v>370</v>
      </c>
      <c r="B320" s="0" t="n">
        <v>11.4745730671451</v>
      </c>
      <c r="C320" s="0" t="n">
        <v>9.49262213949609</v>
      </c>
      <c r="D320" s="0" t="n">
        <v>0.827274538577485</v>
      </c>
      <c r="E320" s="0" t="n">
        <v>-0.273561914564114</v>
      </c>
      <c r="F320" s="0" t="n">
        <v>1</v>
      </c>
      <c r="G320" s="0" t="n">
        <v>1</v>
      </c>
    </row>
    <row r="321" customFormat="false" ht="17" hidden="false" customHeight="false" outlineLevel="0" collapsed="false">
      <c r="A321" s="0" t="s">
        <v>115</v>
      </c>
      <c r="B321" s="0" t="n">
        <v>122.321250427899</v>
      </c>
      <c r="C321" s="0" t="n">
        <v>115.945596694704</v>
      </c>
      <c r="D321" s="0" t="n">
        <v>0.947877791382187</v>
      </c>
      <c r="E321" s="0" t="n">
        <v>-0.0772270285191814</v>
      </c>
      <c r="F321" s="0" t="n">
        <v>1</v>
      </c>
      <c r="G321" s="0" t="n">
        <v>1</v>
      </c>
    </row>
    <row r="322" customFormat="false" ht="17" hidden="false" customHeight="false" outlineLevel="0" collapsed="false">
      <c r="A322" s="0" t="s">
        <v>63</v>
      </c>
      <c r="B322" s="0" t="n">
        <v>9.36099956922261</v>
      </c>
      <c r="C322" s="0" t="n">
        <v>5.68191776040343</v>
      </c>
      <c r="D322" s="0" t="n">
        <v>0.606977675662395</v>
      </c>
      <c r="E322" s="0" t="n">
        <v>-0.720284639038083</v>
      </c>
      <c r="F322" s="0" t="n">
        <v>1</v>
      </c>
      <c r="G322" s="0" t="n">
        <v>1</v>
      </c>
    </row>
    <row r="323" customFormat="false" ht="17" hidden="false" customHeight="false" outlineLevel="0" collapsed="false">
      <c r="A323" s="0" t="s">
        <v>291</v>
      </c>
      <c r="B323" s="0" t="n">
        <v>42.4835600236334</v>
      </c>
      <c r="C323" s="0" t="n">
        <v>33.5280205007333</v>
      </c>
      <c r="D323" s="0" t="n">
        <v>0.789199880661645</v>
      </c>
      <c r="E323" s="0" t="n">
        <v>-0.341537356982081</v>
      </c>
      <c r="F323" s="0" t="n">
        <v>0.503421128424855</v>
      </c>
      <c r="G323" s="0" t="n">
        <v>1</v>
      </c>
    </row>
    <row r="324" customFormat="false" ht="17" hidden="false" customHeight="false" outlineLevel="0" collapsed="false">
      <c r="A324" s="0" t="s">
        <v>237</v>
      </c>
      <c r="B324" s="0" t="n">
        <v>3.04365904071448</v>
      </c>
      <c r="C324" s="0" t="n">
        <v>1.90480117840874</v>
      </c>
      <c r="D324" s="0" t="n">
        <v>0.625826070834005</v>
      </c>
      <c r="E324" s="0" t="n">
        <v>-0.676166334871185</v>
      </c>
      <c r="F324" s="0" t="n">
        <v>1</v>
      </c>
      <c r="G324" s="0" t="n">
        <v>1</v>
      </c>
    </row>
    <row r="325" customFormat="false" ht="17" hidden="false" customHeight="false" outlineLevel="0" collapsed="false">
      <c r="A325" s="0" t="s">
        <v>191</v>
      </c>
      <c r="B325" s="0" t="n">
        <v>5365.82455944222</v>
      </c>
      <c r="C325" s="0" t="n">
        <v>6128.52041881213</v>
      </c>
      <c r="D325" s="0" t="n">
        <v>1.14213954461627</v>
      </c>
      <c r="E325" s="0" t="n">
        <v>0.191738927431834</v>
      </c>
      <c r="F325" s="0" t="n">
        <v>0.587426844269982</v>
      </c>
      <c r="G325" s="0" t="n">
        <v>1</v>
      </c>
    </row>
    <row r="326" customFormat="false" ht="17" hidden="false" customHeight="false" outlineLevel="0" collapsed="false">
      <c r="A326" s="0" t="s">
        <v>305</v>
      </c>
      <c r="B326" s="0" t="n">
        <v>103.830442953381</v>
      </c>
      <c r="C326" s="0" t="n">
        <v>79.7771456878005</v>
      </c>
      <c r="D326" s="0" t="n">
        <v>0.768340608193497</v>
      </c>
      <c r="E326" s="0" t="n">
        <v>-0.380182090168503</v>
      </c>
      <c r="F326" s="0" t="n">
        <v>0.493789964442966</v>
      </c>
      <c r="G326" s="0" t="n">
        <v>1</v>
      </c>
    </row>
    <row r="327" customFormat="false" ht="17" hidden="false" customHeight="false" outlineLevel="0" collapsed="false">
      <c r="A327" s="0" t="s">
        <v>66</v>
      </c>
      <c r="B327" s="0" t="n">
        <v>81.5307821650635</v>
      </c>
      <c r="C327" s="0" t="n">
        <v>98.009251774256</v>
      </c>
      <c r="D327" s="0" t="n">
        <v>1.20211347385127</v>
      </c>
      <c r="E327" s="0" t="n">
        <v>0.265573086095372</v>
      </c>
      <c r="F327" s="0" t="n">
        <v>1</v>
      </c>
      <c r="G327" s="0" t="n">
        <v>1</v>
      </c>
    </row>
    <row r="328" customFormat="false" ht="17" hidden="false" customHeight="false" outlineLevel="0" collapsed="false">
      <c r="A328" s="0" t="s">
        <v>209</v>
      </c>
      <c r="B328" s="0" t="n">
        <v>699.917798616386</v>
      </c>
      <c r="C328" s="0" t="n">
        <v>779.631601249072</v>
      </c>
      <c r="D328" s="0" t="n">
        <v>1.11389023509656</v>
      </c>
      <c r="E328" s="0" t="n">
        <v>0.15560707371563</v>
      </c>
      <c r="F328" s="0" t="n">
        <v>0.613300380152968</v>
      </c>
      <c r="G328" s="0" t="n">
        <v>1</v>
      </c>
    </row>
    <row r="329" customFormat="false" ht="17" hidden="false" customHeight="false" outlineLevel="0" collapsed="false">
      <c r="A329" s="0" t="s">
        <v>137</v>
      </c>
      <c r="B329" s="0" t="n">
        <v>472.029278252536</v>
      </c>
      <c r="C329" s="0" t="n">
        <v>474.796258087993</v>
      </c>
      <c r="D329" s="0" t="n">
        <v>1.00586188180043</v>
      </c>
      <c r="E329" s="0" t="n">
        <v>0.0084322175473703</v>
      </c>
      <c r="F329" s="0" t="n">
        <v>0.527263931187989</v>
      </c>
      <c r="G329" s="0" t="n">
        <v>1</v>
      </c>
    </row>
    <row r="330" customFormat="false" ht="17" hidden="false" customHeight="false" outlineLevel="0" collapsed="false">
      <c r="A330" s="0" t="s">
        <v>176</v>
      </c>
      <c r="B330" s="0" t="n">
        <v>20.7626998447536</v>
      </c>
      <c r="C330" s="0" t="n">
        <v>44.0923009522253</v>
      </c>
      <c r="D330" s="0" t="n">
        <v>2.12363041810127</v>
      </c>
      <c r="E330" s="0" t="n">
        <v>1.08653271135558</v>
      </c>
      <c r="F330" s="0" t="n">
        <v>0.496585531152403</v>
      </c>
      <c r="G330" s="0" t="n">
        <v>1</v>
      </c>
    </row>
    <row r="331" customFormat="false" ht="17" hidden="false" customHeight="false" outlineLevel="0" collapsed="false">
      <c r="A331" s="0" t="s">
        <v>208</v>
      </c>
      <c r="B331" s="0" t="n">
        <v>4.39800564965853</v>
      </c>
      <c r="C331" s="0" t="n">
        <v>2.99807026722076</v>
      </c>
      <c r="D331" s="0" t="n">
        <v>0.68168858933902</v>
      </c>
      <c r="E331" s="0" t="n">
        <v>-0.55281526065127</v>
      </c>
      <c r="F331" s="0" t="n">
        <v>0.971959201238902</v>
      </c>
      <c r="G331" s="0" t="n">
        <v>1</v>
      </c>
    </row>
    <row r="332" customFormat="false" ht="17" hidden="false" customHeight="false" outlineLevel="0" collapsed="false">
      <c r="A332" s="0" t="s">
        <v>372</v>
      </c>
      <c r="B332" s="0" t="n">
        <v>38.8639165478075</v>
      </c>
      <c r="C332" s="0" t="n">
        <v>29.2926142458159</v>
      </c>
      <c r="D332" s="0" t="n">
        <v>0.753722651956147</v>
      </c>
      <c r="E332" s="0" t="n">
        <v>-0.407894343616631</v>
      </c>
      <c r="F332" s="0" t="n">
        <v>0.887767803714959</v>
      </c>
      <c r="G332" s="0" t="n">
        <v>1</v>
      </c>
    </row>
    <row r="333" customFormat="false" ht="17" hidden="false" customHeight="false" outlineLevel="0" collapsed="false">
      <c r="A333" s="0" t="s">
        <v>181</v>
      </c>
      <c r="B333" s="0" t="n">
        <v>2956.85393712356</v>
      </c>
      <c r="C333" s="0" t="n">
        <v>3263.35380869071</v>
      </c>
      <c r="D333" s="0" t="n">
        <v>1.10365742714546</v>
      </c>
      <c r="E333" s="0" t="n">
        <v>0.142292432211985</v>
      </c>
      <c r="F333" s="0" t="n">
        <v>0.636209556312703</v>
      </c>
      <c r="G333" s="0" t="n">
        <v>1</v>
      </c>
    </row>
    <row r="334" customFormat="false" ht="17" hidden="false" customHeight="false" outlineLevel="0" collapsed="false">
      <c r="A334" s="0" t="s">
        <v>150</v>
      </c>
      <c r="B334" s="0" t="n">
        <v>9.61435840891404</v>
      </c>
      <c r="C334" s="0" t="n">
        <v>11.4849158242172</v>
      </c>
      <c r="D334" s="0" t="n">
        <v>1.1945587355646</v>
      </c>
      <c r="E334" s="0" t="n">
        <v>0.256477791780428</v>
      </c>
      <c r="F334" s="0" t="n">
        <v>1</v>
      </c>
      <c r="G334" s="0" t="n">
        <v>1</v>
      </c>
    </row>
    <row r="335" customFormat="false" ht="17" hidden="false" customHeight="false" outlineLevel="0" collapsed="false">
      <c r="A335" s="0" t="s">
        <v>374</v>
      </c>
      <c r="B335" s="0" t="n">
        <v>1.96052768166708</v>
      </c>
      <c r="C335" s="0" t="n">
        <v>1.09907536504121</v>
      </c>
      <c r="D335" s="0" t="n">
        <v>0.56060180905308</v>
      </c>
      <c r="E335" s="0" t="n">
        <v>-0.834951694955601</v>
      </c>
      <c r="F335" s="0" t="n">
        <v>0.946317436865549</v>
      </c>
      <c r="G335" s="0" t="n">
        <v>1</v>
      </c>
    </row>
    <row r="336" customFormat="false" ht="17" hidden="false" customHeight="false" outlineLevel="0" collapsed="false">
      <c r="A336" s="0" t="s">
        <v>375</v>
      </c>
      <c r="B336" s="0" t="n">
        <v>1.2114717935457</v>
      </c>
      <c r="C336" s="0" t="n">
        <v>0.991482380591726</v>
      </c>
      <c r="D336" s="0" t="n">
        <v>0.81841144455364</v>
      </c>
      <c r="E336" s="0" t="n">
        <v>-0.289101775213044</v>
      </c>
      <c r="F336" s="0" t="n">
        <v>0.831615084870163</v>
      </c>
      <c r="G336" s="0" t="n">
        <v>1</v>
      </c>
    </row>
    <row r="337" customFormat="false" ht="17" hidden="false" customHeight="false" outlineLevel="0" collapsed="false">
      <c r="A337" s="0" t="s">
        <v>376</v>
      </c>
      <c r="B337" s="0" t="n">
        <v>325.027032370745</v>
      </c>
      <c r="C337" s="0" t="n">
        <v>381.281004413688</v>
      </c>
      <c r="D337" s="0" t="n">
        <v>1.17307474899127</v>
      </c>
      <c r="E337" s="0" t="n">
        <v>0.230294945645303</v>
      </c>
      <c r="F337" s="0" t="n">
        <v>1</v>
      </c>
      <c r="G337" s="0" t="n">
        <v>1</v>
      </c>
    </row>
    <row r="338" customFormat="false" ht="17" hidden="false" customHeight="false" outlineLevel="0" collapsed="false">
      <c r="A338" s="0" t="s">
        <v>377</v>
      </c>
      <c r="B338" s="0" t="n">
        <v>35.0389584802762</v>
      </c>
      <c r="C338" s="0" t="n">
        <v>35.0824202765005</v>
      </c>
      <c r="D338" s="0" t="n">
        <v>1.00124038493464</v>
      </c>
      <c r="E338" s="0" t="n">
        <v>0.00178838827820705</v>
      </c>
      <c r="F338" s="0" t="n">
        <v>1</v>
      </c>
      <c r="G338" s="0" t="n">
        <v>1</v>
      </c>
    </row>
    <row r="339" customFormat="false" ht="17" hidden="false" customHeight="false" outlineLevel="0" collapsed="false">
      <c r="A339" s="0" t="s">
        <v>159</v>
      </c>
      <c r="B339" s="0" t="n">
        <v>11.1861142270157</v>
      </c>
      <c r="C339" s="0" t="n">
        <v>10.8531068469118</v>
      </c>
      <c r="D339" s="0" t="n">
        <v>0.970230289683647</v>
      </c>
      <c r="E339" s="0" t="n">
        <v>-0.0436008750595755</v>
      </c>
      <c r="F339" s="0" t="n">
        <v>0.853193745954087</v>
      </c>
      <c r="G339" s="0" t="n">
        <v>1</v>
      </c>
    </row>
    <row r="340" customFormat="false" ht="17" hidden="false" customHeight="false" outlineLevel="0" collapsed="false">
      <c r="A340" s="0" t="s">
        <v>195</v>
      </c>
      <c r="B340" s="0" t="n">
        <v>6.66891600227536</v>
      </c>
      <c r="C340" s="0" t="n">
        <v>5.81948541904412</v>
      </c>
      <c r="D340" s="0" t="n">
        <v>0.872628387740763</v>
      </c>
      <c r="E340" s="0" t="n">
        <v>-0.196560687656268</v>
      </c>
      <c r="F340" s="0" t="n">
        <v>1</v>
      </c>
      <c r="G340" s="0" t="n">
        <v>1</v>
      </c>
    </row>
    <row r="341" customFormat="false" ht="17" hidden="false" customHeight="false" outlineLevel="0" collapsed="false">
      <c r="A341" s="0" t="s">
        <v>203</v>
      </c>
      <c r="B341" s="0" t="n">
        <v>2.42443167789184</v>
      </c>
      <c r="C341" s="0" t="n">
        <v>3.29385162816286</v>
      </c>
      <c r="D341" s="0" t="n">
        <v>1.35860773401007</v>
      </c>
      <c r="E341" s="0" t="n">
        <v>0.442128972007742</v>
      </c>
      <c r="F341" s="0" t="n">
        <v>0.998236006042384</v>
      </c>
      <c r="G341" s="0" t="n">
        <v>1</v>
      </c>
    </row>
    <row r="342" customFormat="false" ht="17" hidden="false" customHeight="false" outlineLevel="0" collapsed="false">
      <c r="A342" s="0" t="s">
        <v>177</v>
      </c>
      <c r="B342" s="0" t="n">
        <v>1.03904214766793</v>
      </c>
      <c r="C342" s="0" t="n">
        <v>1.41165069778408</v>
      </c>
      <c r="D342" s="0" t="n">
        <v>1.35860773401007</v>
      </c>
      <c r="E342" s="0" t="n">
        <v>0.442128972007742</v>
      </c>
      <c r="F342" s="0" t="n">
        <v>0.856178810745126</v>
      </c>
      <c r="G342" s="0" t="n">
        <v>1</v>
      </c>
    </row>
    <row r="343" customFormat="false" ht="17" hidden="false" customHeight="false" outlineLevel="0" collapsed="false">
      <c r="A343" s="0" t="s">
        <v>379</v>
      </c>
      <c r="B343" s="0" t="n">
        <v>1.10741876969886</v>
      </c>
      <c r="C343" s="0" t="n">
        <v>1.07898621764282</v>
      </c>
      <c r="D343" s="0" t="n">
        <v>0.974325383645269</v>
      </c>
      <c r="E343" s="0" t="n">
        <v>-0.0375244427256703</v>
      </c>
      <c r="F343" s="0" t="n">
        <v>0.957109751233515</v>
      </c>
      <c r="G343" s="0" t="n">
        <v>1</v>
      </c>
    </row>
    <row r="344" customFormat="false" ht="17" hidden="false" customHeight="false" outlineLevel="0" collapsed="false">
      <c r="A344" s="0" t="s">
        <v>380</v>
      </c>
      <c r="B344" s="0" t="n">
        <v>71.5034186486271</v>
      </c>
      <c r="C344" s="0" t="n">
        <v>61.5976051467129</v>
      </c>
      <c r="D344" s="0" t="n">
        <v>0.861463777688839</v>
      </c>
      <c r="E344" s="0" t="n">
        <v>-0.215137958735824</v>
      </c>
      <c r="F344" s="0" t="n">
        <v>1</v>
      </c>
      <c r="G344" s="0" t="n">
        <v>1</v>
      </c>
    </row>
    <row r="345" customFormat="false" ht="17" hidden="false" customHeight="false" outlineLevel="0" collapsed="false">
      <c r="A345" s="0" t="s">
        <v>200</v>
      </c>
      <c r="B345" s="0" t="n">
        <v>2.01300093365312</v>
      </c>
      <c r="C345" s="0" t="n">
        <v>2.62852266788033</v>
      </c>
      <c r="D345" s="0" t="n">
        <v>1.30577319857979</v>
      </c>
      <c r="E345" s="0" t="n">
        <v>0.384904335093443</v>
      </c>
      <c r="F345" s="0" t="n">
        <v>0.563006948794942</v>
      </c>
      <c r="G345" s="0" t="n">
        <v>1</v>
      </c>
    </row>
    <row r="346" customFormat="false" ht="17" hidden="false" customHeight="false" outlineLevel="0" collapsed="false">
      <c r="A346" s="0" t="s">
        <v>381</v>
      </c>
      <c r="B346" s="0" t="n">
        <v>94.798319130812</v>
      </c>
      <c r="C346" s="0" t="n">
        <v>79.0896829001521</v>
      </c>
      <c r="D346" s="0" t="n">
        <v>0.834294148095774</v>
      </c>
      <c r="E346" s="0" t="n">
        <v>-0.261371968794582</v>
      </c>
      <c r="F346" s="0" t="n">
        <v>1</v>
      </c>
      <c r="G346" s="0" t="n">
        <v>1</v>
      </c>
    </row>
    <row r="347" customFormat="false" ht="17" hidden="false" customHeight="false" outlineLevel="0" collapsed="false">
      <c r="A347" s="0" t="s">
        <v>382</v>
      </c>
      <c r="B347" s="0" t="n">
        <v>100.130539525822</v>
      </c>
      <c r="C347" s="0" t="n">
        <v>86.019231379809</v>
      </c>
      <c r="D347" s="0" t="n">
        <v>0.85907088673607</v>
      </c>
      <c r="E347" s="0" t="n">
        <v>-0.219150913787735</v>
      </c>
      <c r="F347" s="0" t="n">
        <v>1</v>
      </c>
      <c r="G347" s="0" t="n">
        <v>1</v>
      </c>
    </row>
    <row r="348" customFormat="false" ht="17" hidden="false" customHeight="false" outlineLevel="0" collapsed="false">
      <c r="A348" s="0" t="s">
        <v>281</v>
      </c>
      <c r="B348" s="0" t="n">
        <v>2.29174607264781</v>
      </c>
      <c r="C348" s="0" t="n">
        <v>1.69126279730858</v>
      </c>
      <c r="D348" s="0" t="n">
        <v>0.737980013359225</v>
      </c>
      <c r="E348" s="0" t="n">
        <v>-0.438346350441784</v>
      </c>
      <c r="F348" s="0" t="n">
        <v>0.553954094181873</v>
      </c>
      <c r="G348" s="0" t="n">
        <v>1</v>
      </c>
    </row>
    <row r="349" customFormat="false" ht="17" hidden="false" customHeight="false" outlineLevel="0" collapsed="false">
      <c r="A349" s="0" t="s">
        <v>251</v>
      </c>
      <c r="B349" s="0" t="n">
        <v>6.67218049366656</v>
      </c>
      <c r="C349" s="0" t="n">
        <v>5.99260670289791</v>
      </c>
      <c r="D349" s="0" t="n">
        <v>0.898148170389917</v>
      </c>
      <c r="E349" s="0" t="n">
        <v>-0.154974624249395</v>
      </c>
      <c r="F349" s="0" t="n">
        <v>0.781128135296917</v>
      </c>
      <c r="G349" s="0" t="n">
        <v>1</v>
      </c>
    </row>
    <row r="350" customFormat="false" ht="17" hidden="false" customHeight="false" outlineLevel="0" collapsed="false">
      <c r="A350" s="0" t="s">
        <v>384</v>
      </c>
      <c r="B350" s="0" t="n">
        <v>524.890713003442</v>
      </c>
      <c r="C350" s="0" t="n">
        <v>358.761316000306</v>
      </c>
      <c r="D350" s="0" t="n">
        <v>0.683497168291399</v>
      </c>
      <c r="E350" s="0" t="n">
        <v>-0.548992734086633</v>
      </c>
      <c r="F350" s="0" t="n">
        <v>1</v>
      </c>
      <c r="G350" s="0" t="n">
        <v>1</v>
      </c>
    </row>
    <row r="351" customFormat="false" ht="17" hidden="false" customHeight="false" outlineLevel="0" collapsed="false">
      <c r="A351" s="0" t="s">
        <v>386</v>
      </c>
      <c r="B351" s="0" t="n">
        <v>17.0477399510388</v>
      </c>
      <c r="C351" s="0" t="n">
        <v>22.1112921103961</v>
      </c>
      <c r="D351" s="0" t="n">
        <v>1.29702190283873</v>
      </c>
      <c r="E351" s="0" t="n">
        <v>0.375202842619687</v>
      </c>
      <c r="F351" s="0" t="n">
        <v>1</v>
      </c>
      <c r="G351" s="0" t="n">
        <v>1</v>
      </c>
    </row>
    <row r="352" customFormat="false" ht="17" hidden="false" customHeight="false" outlineLevel="0" collapsed="false">
      <c r="A352" s="0" t="s">
        <v>94</v>
      </c>
      <c r="B352" s="0" t="n">
        <v>13.9655944068174</v>
      </c>
      <c r="C352" s="0" t="n">
        <v>14.1885457017242</v>
      </c>
      <c r="D352" s="0" t="n">
        <v>1.01596432549967</v>
      </c>
      <c r="E352" s="0" t="n">
        <v>0.0228497443066253</v>
      </c>
      <c r="F352" s="0" t="n">
        <v>0.585455060172932</v>
      </c>
      <c r="G352" s="0" t="n">
        <v>1</v>
      </c>
    </row>
    <row r="353" customFormat="false" ht="17" hidden="false" customHeight="false" outlineLevel="0" collapsed="false">
      <c r="A353" s="0" t="s">
        <v>161</v>
      </c>
      <c r="B353" s="0" t="n">
        <v>2.68036693737579</v>
      </c>
      <c r="C353" s="0" t="n">
        <v>2.46890018022971</v>
      </c>
      <c r="D353" s="0" t="n">
        <v>0.921105295623025</v>
      </c>
      <c r="E353" s="0" t="n">
        <v>-0.118562008288327</v>
      </c>
      <c r="F353" s="0" t="n">
        <v>0.799159631747192</v>
      </c>
      <c r="G353" s="0" t="n">
        <v>1</v>
      </c>
    </row>
    <row r="354" customFormat="false" ht="17" hidden="false" customHeight="false" outlineLevel="0" collapsed="false">
      <c r="A354" s="0" t="s">
        <v>166</v>
      </c>
      <c r="B354" s="0" t="n">
        <v>9.84377255743343</v>
      </c>
      <c r="C354" s="0" t="n">
        <v>3.49232291662419</v>
      </c>
      <c r="D354" s="0" t="n">
        <v>0.354774848387471</v>
      </c>
      <c r="E354" s="0" t="n">
        <v>-1.49502436087657</v>
      </c>
      <c r="F354" s="0" t="n">
        <v>0.406378492609378</v>
      </c>
      <c r="G354" s="0" t="n">
        <v>1</v>
      </c>
    </row>
    <row r="355" customFormat="false" ht="17" hidden="false" customHeight="false" outlineLevel="0" collapsed="false">
      <c r="A355" s="0" t="s">
        <v>388</v>
      </c>
      <c r="B355" s="0" t="n">
        <v>9.73178223304264</v>
      </c>
      <c r="C355" s="0" t="n">
        <v>10.6117754677006</v>
      </c>
      <c r="D355" s="0" t="n">
        <v>1.09042467387629</v>
      </c>
      <c r="E355" s="0" t="n">
        <v>0.124890112593451</v>
      </c>
      <c r="F355" s="0" t="n">
        <v>1</v>
      </c>
      <c r="G355" s="0" t="n">
        <v>1</v>
      </c>
    </row>
    <row r="356" customFormat="false" ht="17" hidden="false" customHeight="false" outlineLevel="0" collapsed="false">
      <c r="A356" s="0" t="s">
        <v>390</v>
      </c>
      <c r="B356" s="0" t="n">
        <v>149.460285974455</v>
      </c>
      <c r="C356" s="0" t="n">
        <v>165.119905053831</v>
      </c>
      <c r="D356" s="0" t="n">
        <v>1.10477444879272</v>
      </c>
      <c r="E356" s="0" t="n">
        <v>0.143751858464661</v>
      </c>
      <c r="F356" s="0" t="n">
        <v>1</v>
      </c>
      <c r="G356" s="0" t="n">
        <v>1</v>
      </c>
    </row>
    <row r="357" customFormat="false" ht="17" hidden="false" customHeight="false" outlineLevel="0" collapsed="false">
      <c r="A357" s="0" t="s">
        <v>234</v>
      </c>
      <c r="B357" s="0" t="n">
        <v>26.090380220151</v>
      </c>
      <c r="C357" s="0" t="n">
        <v>19.4150594670314</v>
      </c>
      <c r="D357" s="0" t="n">
        <v>0.744146283159035</v>
      </c>
      <c r="E357" s="0" t="n">
        <v>-0.42634184285031</v>
      </c>
      <c r="F357" s="0" t="n">
        <v>0.43676367172928</v>
      </c>
      <c r="G357" s="0" t="n">
        <v>1</v>
      </c>
    </row>
    <row r="358" customFormat="false" ht="17" hidden="false" customHeight="false" outlineLevel="0" collapsed="false">
      <c r="A358" s="0" t="s">
        <v>61</v>
      </c>
      <c r="B358" s="0" t="n">
        <v>3570.9823287244</v>
      </c>
      <c r="C358" s="0" t="n">
        <v>3185.5524111529</v>
      </c>
      <c r="D358" s="0" t="n">
        <v>0.892066136964285</v>
      </c>
      <c r="E358" s="0" t="n">
        <v>-0.164777420691</v>
      </c>
      <c r="F358" s="0" t="n">
        <v>0.944560597463581</v>
      </c>
      <c r="G358" s="0" t="n">
        <v>1</v>
      </c>
    </row>
    <row r="359" customFormat="false" ht="17" hidden="false" customHeight="false" outlineLevel="0" collapsed="false">
      <c r="A359" s="0" t="s">
        <v>288</v>
      </c>
      <c r="B359" s="0" t="n">
        <v>51.4815767004244</v>
      </c>
      <c r="C359" s="0" t="n">
        <v>49.8278601743423</v>
      </c>
      <c r="D359" s="0" t="n">
        <v>0.967877508186954</v>
      </c>
      <c r="E359" s="0" t="n">
        <v>-0.0471036191986936</v>
      </c>
      <c r="F359" s="0" t="n">
        <v>1</v>
      </c>
      <c r="G359" s="0" t="n">
        <v>1</v>
      </c>
    </row>
    <row r="360" customFormat="false" ht="17" hidden="false" customHeight="false" outlineLevel="0" collapsed="false">
      <c r="A360" s="0" t="s">
        <v>282</v>
      </c>
      <c r="B360" s="0" t="n">
        <v>1.16797719284143</v>
      </c>
      <c r="C360" s="0" t="n">
        <v>2.59712773109761</v>
      </c>
      <c r="D360" s="0" t="n">
        <v>2.22361168267281</v>
      </c>
      <c r="E360" s="0" t="n">
        <v>1.15290486701992</v>
      </c>
      <c r="F360" s="0" t="n">
        <v>1</v>
      </c>
      <c r="G360" s="0" t="n">
        <v>1</v>
      </c>
    </row>
    <row r="361" customFormat="false" ht="17" hidden="false" customHeight="false" outlineLevel="0" collapsed="false">
      <c r="A361" s="0" t="s">
        <v>132</v>
      </c>
      <c r="B361" s="0" t="n">
        <v>939.075153626515</v>
      </c>
      <c r="C361" s="0" t="n">
        <v>752.779815851927</v>
      </c>
      <c r="D361" s="0" t="n">
        <v>0.80161828682704</v>
      </c>
      <c r="E361" s="0" t="n">
        <v>-0.319012674660429</v>
      </c>
      <c r="F361" s="0" t="n">
        <v>0.514340158760522</v>
      </c>
      <c r="G361" s="0" t="n">
        <v>1</v>
      </c>
    </row>
    <row r="362" customFormat="false" ht="17" hidden="false" customHeight="false" outlineLevel="0" collapsed="false">
      <c r="A362" s="0" t="s">
        <v>277</v>
      </c>
      <c r="B362" s="0" t="n">
        <v>3.19028441618335</v>
      </c>
      <c r="C362" s="0" t="n">
        <v>2.97468594422476</v>
      </c>
      <c r="D362" s="0" t="n">
        <v>0.932420297430247</v>
      </c>
      <c r="E362" s="0" t="n">
        <v>-0.100947684711409</v>
      </c>
      <c r="F362" s="0" t="n">
        <v>0.871655155329922</v>
      </c>
      <c r="G362" s="0" t="n">
        <v>1</v>
      </c>
    </row>
    <row r="363" customFormat="false" ht="17" hidden="false" customHeight="false" outlineLevel="0" collapsed="false">
      <c r="A363" s="0" t="s">
        <v>135</v>
      </c>
      <c r="B363" s="0" t="n">
        <v>132.639709225384</v>
      </c>
      <c r="C363" s="0" t="n">
        <v>126.563872184505</v>
      </c>
      <c r="D363" s="0" t="n">
        <v>0.954192925509552</v>
      </c>
      <c r="E363" s="0" t="n">
        <v>-0.0676471048239172</v>
      </c>
      <c r="F363" s="0" t="n">
        <v>0.500072217430573</v>
      </c>
      <c r="G363" s="0" t="n">
        <v>1</v>
      </c>
    </row>
    <row r="364" customFormat="false" ht="17" hidden="false" customHeight="false" outlineLevel="0" collapsed="false">
      <c r="A364" s="0" t="s">
        <v>392</v>
      </c>
      <c r="B364" s="0" t="n">
        <v>1.14309517151477</v>
      </c>
      <c r="C364" s="0" t="n">
        <v>2.48953474664813</v>
      </c>
      <c r="D364" s="0" t="n">
        <v>2.17788930325822</v>
      </c>
      <c r="E364" s="0" t="n">
        <v>1.12293062728762</v>
      </c>
      <c r="F364" s="0" t="n">
        <v>1</v>
      </c>
      <c r="G364" s="0" t="n">
        <v>1</v>
      </c>
    </row>
    <row r="365" customFormat="false" ht="17" hidden="false" customHeight="false" outlineLevel="0" collapsed="false">
      <c r="A365" s="0" t="s">
        <v>393</v>
      </c>
      <c r="B365" s="0" t="n">
        <v>25.8023640942566</v>
      </c>
      <c r="C365" s="0" t="n">
        <v>23.4623463809444</v>
      </c>
      <c r="D365" s="0" t="n">
        <v>0.909309949089779</v>
      </c>
      <c r="E365" s="0" t="n">
        <v>-0.137155956908188</v>
      </c>
      <c r="F365" s="0" t="n">
        <v>1</v>
      </c>
      <c r="G365" s="0" t="n">
        <v>1</v>
      </c>
    </row>
    <row r="366" customFormat="false" ht="17" hidden="false" customHeight="false" outlineLevel="0" collapsed="false">
      <c r="A366" s="0" t="s">
        <v>56</v>
      </c>
      <c r="B366" s="0" t="n">
        <v>22.159834773506</v>
      </c>
      <c r="C366" s="0" t="n">
        <v>9.86931698629406</v>
      </c>
      <c r="D366" s="0" t="n">
        <v>0.445369610701868</v>
      </c>
      <c r="E366" s="0" t="n">
        <v>-1.16692497408867</v>
      </c>
      <c r="F366" s="0" t="n">
        <v>1</v>
      </c>
      <c r="G366" s="0" t="n">
        <v>1</v>
      </c>
    </row>
    <row r="367" customFormat="false" ht="17" hidden="false" customHeight="false" outlineLevel="0" collapsed="false">
      <c r="A367" s="0" t="s">
        <v>394</v>
      </c>
      <c r="B367" s="0" t="n">
        <v>5.12173277639062</v>
      </c>
      <c r="C367" s="0" t="n">
        <v>2.62852266788033</v>
      </c>
      <c r="D367" s="0" t="n">
        <v>0.513209646547139</v>
      </c>
      <c r="E367" s="0" t="n">
        <v>-0.962379806581898</v>
      </c>
      <c r="F367" s="0" t="n">
        <v>1</v>
      </c>
      <c r="G367" s="0" t="n">
        <v>1</v>
      </c>
    </row>
    <row r="368" customFormat="false" ht="17" hidden="false" customHeight="false" outlineLevel="0" collapsed="false">
      <c r="A368" s="0" t="s">
        <v>395</v>
      </c>
      <c r="B368" s="0" t="n">
        <v>222.878320392936</v>
      </c>
      <c r="C368" s="0" t="n">
        <v>127.825628071223</v>
      </c>
      <c r="D368" s="0" t="n">
        <v>0.573522035906704</v>
      </c>
      <c r="E368" s="0" t="n">
        <v>-0.802079176244212</v>
      </c>
      <c r="F368" s="0" t="n">
        <v>1</v>
      </c>
      <c r="G368" s="0" t="n">
        <v>1</v>
      </c>
    </row>
    <row r="369" customFormat="false" ht="17" hidden="false" customHeight="false" outlineLevel="0" collapsed="false">
      <c r="A369" s="0" t="s">
        <v>397</v>
      </c>
      <c r="B369" s="0" t="n">
        <v>79.4582127529061</v>
      </c>
      <c r="C369" s="0" t="n">
        <v>48.585241400477</v>
      </c>
      <c r="D369" s="0" t="n">
        <v>0.611456509241709</v>
      </c>
      <c r="E369" s="0" t="n">
        <v>-0.709678206327072</v>
      </c>
      <c r="F369" s="0" t="n">
        <v>1</v>
      </c>
      <c r="G369" s="0" t="n">
        <v>1</v>
      </c>
    </row>
    <row r="370" customFormat="false" ht="17" hidden="false" customHeight="false" outlineLevel="0" collapsed="false">
      <c r="A370" s="0" t="s">
        <v>398</v>
      </c>
      <c r="B370" s="0" t="n">
        <v>720.491002603532</v>
      </c>
      <c r="C370" s="0" t="n">
        <v>446.466334864139</v>
      </c>
      <c r="D370" s="0" t="n">
        <v>0.61966954930847</v>
      </c>
      <c r="E370" s="0" t="n">
        <v>-0.690429019172699</v>
      </c>
      <c r="F370" s="0" t="n">
        <v>1</v>
      </c>
      <c r="G370" s="0" t="n">
        <v>1</v>
      </c>
    </row>
    <row r="371" customFormat="false" ht="17" hidden="false" customHeight="false" outlineLevel="0" collapsed="false">
      <c r="A371" s="0" t="s">
        <v>81</v>
      </c>
      <c r="B371" s="0" t="n">
        <v>34.114175878304</v>
      </c>
      <c r="C371" s="0" t="n">
        <v>34.9458754952754</v>
      </c>
      <c r="D371" s="0" t="n">
        <v>1.02437988301222</v>
      </c>
      <c r="E371" s="0" t="n">
        <v>0.0347508263773055</v>
      </c>
      <c r="F371" s="0" t="n">
        <v>0.422340101074676</v>
      </c>
      <c r="G371" s="0" t="n">
        <v>1</v>
      </c>
    </row>
    <row r="372" customFormat="false" ht="17" hidden="false" customHeight="false" outlineLevel="0" collapsed="false">
      <c r="A372" s="0" t="s">
        <v>84</v>
      </c>
      <c r="B372" s="0" t="n">
        <v>2.4202343777587</v>
      </c>
      <c r="C372" s="0" t="n">
        <v>2.39049779500541</v>
      </c>
      <c r="D372" s="0" t="n">
        <v>0.987713345853377</v>
      </c>
      <c r="E372" s="0" t="n">
        <v>-0.0178356912564272</v>
      </c>
      <c r="F372" s="0" t="n">
        <v>0.613190063738953</v>
      </c>
      <c r="G372" s="0" t="n">
        <v>1</v>
      </c>
    </row>
    <row r="373" customFormat="false" ht="17" hidden="false" customHeight="false" outlineLevel="0" collapsed="false">
      <c r="A373" s="0" t="s">
        <v>152</v>
      </c>
      <c r="B373" s="0" t="n">
        <v>4.75666427246117</v>
      </c>
      <c r="C373" s="0" t="n">
        <v>2.37535141100343</v>
      </c>
      <c r="D373" s="0" t="n">
        <v>0.499373358081122</v>
      </c>
      <c r="E373" s="0" t="n">
        <v>-1.00180924036037</v>
      </c>
      <c r="F373" s="0" t="n">
        <v>1</v>
      </c>
      <c r="G373" s="0" t="n">
        <v>1</v>
      </c>
    </row>
    <row r="374" customFormat="false" ht="17" hidden="false" customHeight="false" outlineLevel="0" collapsed="false">
      <c r="A374" s="0" t="s">
        <v>193</v>
      </c>
      <c r="B374" s="0" t="n">
        <v>3.64264842240621</v>
      </c>
      <c r="C374" s="0" t="n">
        <v>1.90919852278512</v>
      </c>
      <c r="D374" s="0" t="n">
        <v>0.524123742231473</v>
      </c>
      <c r="E374" s="0" t="n">
        <v>-0.932020631926059</v>
      </c>
      <c r="F374" s="0" t="n">
        <v>1</v>
      </c>
      <c r="G374" s="0" t="n">
        <v>1</v>
      </c>
    </row>
    <row r="375" customFormat="false" ht="17" hidden="false" customHeight="false" outlineLevel="0" collapsed="false">
      <c r="A375" s="0" t="s">
        <v>298</v>
      </c>
      <c r="B375" s="0" t="n">
        <v>3.17155273515016</v>
      </c>
      <c r="C375" s="0" t="n">
        <v>0.954599261392558</v>
      </c>
      <c r="D375" s="0" t="n">
        <v>0.300987983208598</v>
      </c>
      <c r="E375" s="0" t="n">
        <v>-1.7322222056148</v>
      </c>
      <c r="F375" s="0" t="n">
        <v>0.60784291607371</v>
      </c>
      <c r="G375" s="0" t="n">
        <v>1</v>
      </c>
    </row>
    <row r="376" customFormat="false" ht="17" hidden="false" customHeight="false" outlineLevel="0" collapsed="false">
      <c r="A376" s="0" t="s">
        <v>293</v>
      </c>
      <c r="B376" s="0" t="n">
        <v>3.05114960119581</v>
      </c>
      <c r="C376" s="0" t="n">
        <v>1.55283162583512</v>
      </c>
      <c r="D376" s="0" t="n">
        <v>0.50893329688801</v>
      </c>
      <c r="E376" s="0" t="n">
        <v>-0.974451512368165</v>
      </c>
      <c r="F376" s="0" t="n">
        <v>0.981098466270947</v>
      </c>
      <c r="G376" s="0" t="n">
        <v>1</v>
      </c>
    </row>
    <row r="377" customFormat="false" ht="17" hidden="false" customHeight="false" outlineLevel="0" collapsed="false">
      <c r="A377" s="0" t="s">
        <v>307</v>
      </c>
      <c r="B377" s="0" t="n">
        <v>4.21345196276338</v>
      </c>
      <c r="C377" s="0" t="n">
        <v>1.22675749688907</v>
      </c>
      <c r="D377" s="0" t="n">
        <v>0.291152600701423</v>
      </c>
      <c r="E377" s="0" t="n">
        <v>-1.78015258927867</v>
      </c>
      <c r="F377" s="0" t="n">
        <v>0.467686978791347</v>
      </c>
      <c r="G377" s="0" t="n">
        <v>1</v>
      </c>
    </row>
    <row r="378" customFormat="false" ht="17" hidden="false" customHeight="false" outlineLevel="0" collapsed="false">
      <c r="A378" s="0" t="s">
        <v>196</v>
      </c>
      <c r="B378" s="0" t="n">
        <v>1.51057401532689</v>
      </c>
      <c r="C378" s="0" t="n">
        <v>1.56358066546072</v>
      </c>
      <c r="D378" s="0" t="n">
        <v>1.03509040245364</v>
      </c>
      <c r="E378" s="0" t="n">
        <v>0.0497567749477427</v>
      </c>
      <c r="F378" s="0" t="n">
        <v>1</v>
      </c>
      <c r="G378" s="0" t="n">
        <v>1</v>
      </c>
    </row>
    <row r="379" customFormat="false" ht="17" hidden="false" customHeight="false" outlineLevel="0" collapsed="false">
      <c r="A379" s="0" t="s">
        <v>399</v>
      </c>
      <c r="B379" s="0" t="n">
        <v>2.62040312490842</v>
      </c>
      <c r="C379" s="0" t="n">
        <v>1.88800720660796</v>
      </c>
      <c r="D379" s="0" t="n">
        <v>0.720502577890165</v>
      </c>
      <c r="E379" s="0" t="n">
        <v>-0.472924502651525</v>
      </c>
      <c r="F379" s="0" t="n">
        <v>1</v>
      </c>
      <c r="G379" s="0" t="n">
        <v>1</v>
      </c>
    </row>
    <row r="380" customFormat="false" ht="17" hidden="false" customHeight="false" outlineLevel="0" collapsed="false">
      <c r="A380" s="0" t="s">
        <v>264</v>
      </c>
      <c r="B380" s="0" t="n">
        <v>1.83489645650148</v>
      </c>
      <c r="C380" s="0" t="n">
        <v>2.26446325095634</v>
      </c>
      <c r="D380" s="0" t="n">
        <v>1.23410955584595</v>
      </c>
      <c r="E380" s="0" t="n">
        <v>0.303470472817869</v>
      </c>
      <c r="F380" s="0" t="n">
        <v>1</v>
      </c>
      <c r="G380" s="0" t="n">
        <v>1</v>
      </c>
    </row>
    <row r="381" customFormat="false" ht="17" hidden="false" customHeight="false" outlineLevel="0" collapsed="false">
      <c r="A381" s="0" t="s">
        <v>279</v>
      </c>
      <c r="B381" s="0" t="n">
        <v>2.37091707516798</v>
      </c>
      <c r="C381" s="0" t="n">
        <v>2.83710695484537</v>
      </c>
      <c r="D381" s="0" t="n">
        <v>1.1966285048769</v>
      </c>
      <c r="E381" s="0" t="n">
        <v>0.258975334940483</v>
      </c>
      <c r="F381" s="0" t="n">
        <v>0.545935670830499</v>
      </c>
      <c r="G381" s="0" t="n">
        <v>1</v>
      </c>
    </row>
    <row r="382" customFormat="false" ht="17" hidden="false" customHeight="false" outlineLevel="0" collapsed="false">
      <c r="A382" s="0" t="s">
        <v>241</v>
      </c>
      <c r="B382" s="0" t="n">
        <v>1.93939622041094</v>
      </c>
      <c r="C382" s="0" t="n">
        <v>4.04377530433606</v>
      </c>
      <c r="D382" s="0" t="n">
        <v>2.08506918894542</v>
      </c>
      <c r="E382" s="0" t="n">
        <v>1.06009525747919</v>
      </c>
      <c r="F382" s="0" t="n">
        <v>0.467059280060349</v>
      </c>
      <c r="G382" s="0" t="n">
        <v>1</v>
      </c>
    </row>
    <row r="383" customFormat="false" ht="17" hidden="false" customHeight="false" outlineLevel="0" collapsed="false">
      <c r="A383" s="0" t="s">
        <v>174</v>
      </c>
      <c r="B383" s="0" t="n">
        <v>2.33732337482772</v>
      </c>
      <c r="C383" s="0" t="n">
        <v>5.0168161253282</v>
      </c>
      <c r="D383" s="0" t="n">
        <v>2.1463936823453</v>
      </c>
      <c r="E383" s="0" t="n">
        <v>1.10191471331593</v>
      </c>
      <c r="F383" s="0" t="n">
        <v>0.582573710698167</v>
      </c>
      <c r="G383" s="0" t="n">
        <v>1</v>
      </c>
    </row>
    <row r="384" customFormat="false" ht="17" hidden="false" customHeight="false" outlineLevel="0" collapsed="false">
      <c r="A384" s="0" t="s">
        <v>400</v>
      </c>
      <c r="B384" s="0" t="n">
        <v>1254.29763921442</v>
      </c>
      <c r="C384" s="0" t="n">
        <v>1138.0902625858</v>
      </c>
      <c r="D384" s="0" t="n">
        <v>0.907352630671133</v>
      </c>
      <c r="E384" s="0" t="n">
        <v>-0.140264750693177</v>
      </c>
      <c r="F384" s="0" t="n">
        <v>1</v>
      </c>
      <c r="G384" s="0" t="n">
        <v>1</v>
      </c>
    </row>
    <row r="385" customFormat="false" ht="17" hidden="false" customHeight="false" outlineLevel="0" collapsed="false">
      <c r="A385" s="0" t="s">
        <v>97</v>
      </c>
      <c r="B385" s="0" t="n">
        <v>6.85109867790455</v>
      </c>
      <c r="C385" s="0" t="n">
        <v>5.70419991462066</v>
      </c>
      <c r="D385" s="0" t="n">
        <v>0.832596373632342</v>
      </c>
      <c r="E385" s="0" t="n">
        <v>-0.264310820043666</v>
      </c>
      <c r="F385" s="0" t="n">
        <v>1</v>
      </c>
      <c r="G385" s="0" t="n">
        <v>1</v>
      </c>
    </row>
    <row r="386" customFormat="false" ht="17" hidden="false" customHeight="false" outlineLevel="0" collapsed="false">
      <c r="A386" s="0" t="s">
        <v>228</v>
      </c>
      <c r="B386" s="0" t="n">
        <v>0.706782405949381</v>
      </c>
      <c r="C386" s="0" t="n">
        <v>2.11888497852893</v>
      </c>
      <c r="D386" s="0" t="n">
        <v>2.99793113225951</v>
      </c>
      <c r="E386" s="0" t="n">
        <v>1.58396724242892</v>
      </c>
      <c r="F386" s="0" t="n">
        <v>1</v>
      </c>
      <c r="G386" s="0" t="n">
        <v>1</v>
      </c>
    </row>
    <row r="387" customFormat="false" ht="17" hidden="false" customHeight="false" outlineLevel="0" collapsed="false">
      <c r="A387" s="0" t="s">
        <v>242</v>
      </c>
      <c r="B387" s="0" t="n">
        <v>0.778909588050839</v>
      </c>
      <c r="C387" s="0" t="n">
        <v>0.863800248743858</v>
      </c>
      <c r="D387" s="0" t="n">
        <v>1.10898653963864</v>
      </c>
      <c r="E387" s="0" t="n">
        <v>0.149241854846393</v>
      </c>
      <c r="F387" s="0" t="n">
        <v>0.707272550661998</v>
      </c>
      <c r="G387" s="0" t="n">
        <v>1</v>
      </c>
    </row>
    <row r="388" customFormat="false" ht="17" hidden="false" customHeight="false" outlineLevel="0" collapsed="false">
      <c r="A388" s="0" t="s">
        <v>18</v>
      </c>
      <c r="B388" s="0" t="n">
        <v>587.503667498804</v>
      </c>
      <c r="C388" s="0" t="n">
        <v>535.385919575159</v>
      </c>
      <c r="D388" s="0" t="n">
        <v>0.911289493484308</v>
      </c>
      <c r="E388" s="0" t="n">
        <v>-0.134018660543201</v>
      </c>
      <c r="F388" s="0" t="n">
        <v>0.650662577551576</v>
      </c>
      <c r="G388" s="0" t="n">
        <v>1</v>
      </c>
    </row>
    <row r="389" customFormat="false" ht="17" hidden="false" customHeight="false" outlineLevel="0" collapsed="false">
      <c r="A389" s="0" t="s">
        <v>168</v>
      </c>
      <c r="B389" s="0" t="n">
        <v>8.61627829218724</v>
      </c>
      <c r="C389" s="0" t="n">
        <v>3.72814345194157</v>
      </c>
      <c r="D389" s="0" t="n">
        <v>0.432686053713242</v>
      </c>
      <c r="E389" s="0" t="n">
        <v>-1.2086074741576</v>
      </c>
      <c r="F389" s="0" t="n">
        <v>1</v>
      </c>
      <c r="G389" s="0" t="n">
        <v>1</v>
      </c>
    </row>
    <row r="390" customFormat="false" ht="17" hidden="false" customHeight="false" outlineLevel="0" collapsed="false">
      <c r="A390" s="0" t="s">
        <v>267</v>
      </c>
      <c r="B390" s="0" t="n">
        <v>1.69665512163918</v>
      </c>
      <c r="C390" s="0" t="n">
        <v>2.61227411509958</v>
      </c>
      <c r="D390" s="0" t="n">
        <v>1.53966123213998</v>
      </c>
      <c r="E390" s="0" t="n">
        <v>0.622612953208677</v>
      </c>
      <c r="F390" s="0" t="n">
        <v>1</v>
      </c>
      <c r="G390" s="0" t="n">
        <v>1</v>
      </c>
    </row>
    <row r="391" customFormat="false" ht="17" hidden="false" customHeight="false" outlineLevel="0" collapsed="false">
      <c r="A391" s="0" t="s">
        <v>206</v>
      </c>
      <c r="B391" s="0" t="n">
        <v>2.25529529236226</v>
      </c>
      <c r="C391" s="0" t="n">
        <v>3.31040694401764</v>
      </c>
      <c r="D391" s="0" t="n">
        <v>1.46783747353555</v>
      </c>
      <c r="E391" s="0" t="n">
        <v>0.553692234458379</v>
      </c>
      <c r="F391" s="0" t="n">
        <v>0.98872428570969</v>
      </c>
      <c r="G391" s="0" t="n">
        <v>1</v>
      </c>
    </row>
    <row r="392" customFormat="false" ht="17" hidden="false" customHeight="false" outlineLevel="0" collapsed="false">
      <c r="A392" s="0" t="s">
        <v>402</v>
      </c>
      <c r="B392" s="0" t="n">
        <v>100.935489297791</v>
      </c>
      <c r="C392" s="0" t="n">
        <v>94.995397860544</v>
      </c>
      <c r="D392" s="0" t="n">
        <v>0.941149624591188</v>
      </c>
      <c r="E392" s="0" t="n">
        <v>-0.0875039930857299</v>
      </c>
      <c r="F392" s="0" t="n">
        <v>1</v>
      </c>
      <c r="G392" s="0" t="n">
        <v>1</v>
      </c>
    </row>
    <row r="393" customFormat="false" ht="17" hidden="false" customHeight="false" outlineLevel="0" collapsed="false">
      <c r="A393" s="0" t="s">
        <v>403</v>
      </c>
      <c r="B393" s="0" t="n">
        <v>0.640668253188535</v>
      </c>
      <c r="C393" s="0" t="n">
        <v>1.32995313696217</v>
      </c>
      <c r="D393" s="0" t="n">
        <v>2.07588425108181</v>
      </c>
      <c r="E393" s="0" t="n">
        <v>1.0537260029223</v>
      </c>
      <c r="F393" s="0" t="n">
        <v>0.968173864271436</v>
      </c>
      <c r="G393" s="0" t="n">
        <v>1</v>
      </c>
    </row>
    <row r="394" customFormat="false" ht="17" hidden="false" customHeight="false" outlineLevel="0" collapsed="false">
      <c r="A394" s="0" t="s">
        <v>404</v>
      </c>
      <c r="B394" s="0" t="n">
        <v>13.8817611548042</v>
      </c>
      <c r="C394" s="0" t="n">
        <v>19.4504546560217</v>
      </c>
      <c r="D394" s="0" t="n">
        <v>1.40115180193043</v>
      </c>
      <c r="E394" s="0" t="n">
        <v>0.486613266995192</v>
      </c>
      <c r="F394" s="0" t="n">
        <v>0.696812650147358</v>
      </c>
      <c r="G394" s="0" t="n">
        <v>1</v>
      </c>
    </row>
    <row r="395" customFormat="false" ht="17" hidden="false" customHeight="false" outlineLevel="0" collapsed="false">
      <c r="A395" s="0" t="s">
        <v>274</v>
      </c>
      <c r="B395" s="0" t="n">
        <v>1966.02629915979</v>
      </c>
      <c r="C395" s="0" t="n">
        <v>1700.74513455725</v>
      </c>
      <c r="D395" s="0" t="n">
        <v>0.865067336730993</v>
      </c>
      <c r="E395" s="0" t="n">
        <v>-0.209115658569393</v>
      </c>
      <c r="F395" s="0" t="n">
        <v>0.417019792230082</v>
      </c>
      <c r="G395" s="0" t="n">
        <v>1</v>
      </c>
    </row>
    <row r="396" customFormat="false" ht="17" hidden="false" customHeight="false" outlineLevel="0" collapsed="false">
      <c r="A396" s="0" t="s">
        <v>91</v>
      </c>
      <c r="B396" s="0" t="n">
        <v>444.036564984434</v>
      </c>
      <c r="C396" s="0" t="n">
        <v>658.34391242139</v>
      </c>
      <c r="D396" s="0" t="n">
        <v>1.48263445926907</v>
      </c>
      <c r="E396" s="0" t="n">
        <v>0.568162947890524</v>
      </c>
      <c r="F396" s="0" t="n">
        <v>0.472606141011306</v>
      </c>
      <c r="G396" s="0" t="n">
        <v>1</v>
      </c>
    </row>
    <row r="397" customFormat="false" ht="17" hidden="false" customHeight="false" outlineLevel="0" collapsed="false">
      <c r="A397" s="0" t="s">
        <v>233</v>
      </c>
      <c r="B397" s="0" t="n">
        <v>16.6785721293123</v>
      </c>
      <c r="C397" s="0" t="n">
        <v>13.5630769424257</v>
      </c>
      <c r="D397" s="0" t="n">
        <v>0.813203722553014</v>
      </c>
      <c r="E397" s="0" t="n">
        <v>-0.298311275552626</v>
      </c>
      <c r="F397" s="0" t="n">
        <v>0.559874217785263</v>
      </c>
      <c r="G397" s="0" t="n">
        <v>1</v>
      </c>
    </row>
    <row r="398" customFormat="false" ht="17" hidden="false" customHeight="false" outlineLevel="0" collapsed="false">
      <c r="A398" s="0" t="s">
        <v>405</v>
      </c>
      <c r="B398" s="0" t="n">
        <v>877.057211582568</v>
      </c>
      <c r="C398" s="0" t="n">
        <v>878.458668284666</v>
      </c>
      <c r="D398" s="0" t="n">
        <v>1.00159790796266</v>
      </c>
      <c r="E398" s="0" t="n">
        <v>0.0023034540294893</v>
      </c>
      <c r="F398" s="0" t="n">
        <v>1</v>
      </c>
      <c r="G398" s="0" t="n">
        <v>1</v>
      </c>
    </row>
    <row r="399" customFormat="false" ht="17" hidden="false" customHeight="false" outlineLevel="0" collapsed="false">
      <c r="A399" s="0" t="s">
        <v>173</v>
      </c>
      <c r="B399" s="0" t="n">
        <v>158.168482319851</v>
      </c>
      <c r="C399" s="0" t="n">
        <v>120.194570219107</v>
      </c>
      <c r="D399" s="0" t="n">
        <v>0.759914797538784</v>
      </c>
      <c r="E399" s="0" t="n">
        <v>-0.39609042377724</v>
      </c>
      <c r="F399" s="0" t="n">
        <v>0.666841342928369</v>
      </c>
      <c r="G399" s="0" t="n">
        <v>1</v>
      </c>
    </row>
    <row r="400" customFormat="false" ht="17" hidden="false" customHeight="false" outlineLevel="0" collapsed="false">
      <c r="A400" s="0" t="s">
        <v>406</v>
      </c>
      <c r="B400" s="0" t="n">
        <v>187.780921619406</v>
      </c>
      <c r="C400" s="0" t="n">
        <v>166.863103335403</v>
      </c>
      <c r="D400" s="0" t="n">
        <v>0.888605199593174</v>
      </c>
      <c r="E400" s="0" t="n">
        <v>-0.170385511714845</v>
      </c>
      <c r="F400" s="0" t="n">
        <v>1</v>
      </c>
      <c r="G400" s="0" t="n">
        <v>1</v>
      </c>
    </row>
    <row r="401" customFormat="false" ht="17" hidden="false" customHeight="false" outlineLevel="0" collapsed="false">
      <c r="A401" s="0" t="s">
        <v>407</v>
      </c>
      <c r="B401" s="0" t="n">
        <v>20309.087508757</v>
      </c>
      <c r="C401" s="0" t="n">
        <v>12880.9749758546</v>
      </c>
      <c r="D401" s="0" t="n">
        <v>0.634246859702607</v>
      </c>
      <c r="E401" s="0" t="n">
        <v>-0.656883623684773</v>
      </c>
      <c r="F401" s="0" t="n">
        <v>1</v>
      </c>
      <c r="G401" s="0" t="n">
        <v>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